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hannah_williams_unibe_ch/Documents/DSP 2022 - HRM NSCLC JLQ/Beatson manuscript files/Manuscript to authors/"/>
    </mc:Choice>
  </mc:AlternateContent>
  <xr:revisionPtr revIDLastSave="0" documentId="8_{24965898-76C6-C241-B1FC-609CFB1D928E}" xr6:coauthVersionLast="47" xr6:coauthVersionMax="47" xr10:uidLastSave="{00000000-0000-0000-0000-000000000000}"/>
  <bookViews>
    <workbookView xWindow="2200" yWindow="2640" windowWidth="30240" windowHeight="15860" activeTab="5" xr2:uid="{00000000-000D-0000-FFFF-FFFF00000000}"/>
  </bookViews>
  <sheets>
    <sheet name="Table S1" sheetId="11" r:id="rId1"/>
    <sheet name="Table S2" sheetId="12" r:id="rId2"/>
    <sheet name="Table S3" sheetId="1" r:id="rId3"/>
    <sheet name="Table S4" sheetId="2" r:id="rId4"/>
    <sheet name="Table S5" sheetId="6" r:id="rId5"/>
    <sheet name="Table S6" sheetId="9" r:id="rId6"/>
  </sheets>
  <definedNames>
    <definedName name="_xlnm._FilterDatabase" localSheetId="2" hidden="1">'Table S3'!$A$4:$H$4</definedName>
    <definedName name="_xlnm._FilterDatabase" localSheetId="4" hidden="1">'Table S5'!$A$3:$G$1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2" l="1"/>
  <c r="E8" i="2" l="1"/>
  <c r="G8" i="2" s="1"/>
  <c r="H8" i="2" s="1"/>
  <c r="I8" i="2" s="1"/>
  <c r="K8" i="2" s="1"/>
  <c r="E9" i="2"/>
  <c r="G9" i="2" s="1"/>
  <c r="H9" i="2" s="1"/>
  <c r="I9" i="2" s="1"/>
  <c r="K9" i="2" s="1"/>
  <c r="E10" i="2"/>
  <c r="G10" i="2" s="1"/>
  <c r="H10" i="2" s="1"/>
  <c r="E11" i="2"/>
  <c r="G11" i="2" s="1"/>
  <c r="H11" i="2" s="1"/>
  <c r="E12" i="2"/>
  <c r="G12" i="2" s="1"/>
  <c r="H12" i="2" s="1"/>
  <c r="E13" i="2"/>
  <c r="G13" i="2" s="1"/>
  <c r="H13" i="2" s="1"/>
  <c r="E14" i="2"/>
  <c r="G14" i="2" s="1"/>
  <c r="H14" i="2" s="1"/>
  <c r="I14" i="2" s="1"/>
  <c r="K14" i="2" s="1"/>
  <c r="E15" i="2"/>
  <c r="G15" i="2" s="1"/>
  <c r="H15" i="2" s="1"/>
  <c r="I15" i="2" s="1"/>
  <c r="K15" i="2" s="1"/>
  <c r="E16" i="2"/>
  <c r="G16" i="2" s="1"/>
  <c r="H16" i="2" s="1"/>
  <c r="I16" i="2" s="1"/>
  <c r="K16" i="2" s="1"/>
  <c r="G17" i="2"/>
  <c r="H17" i="2" s="1"/>
  <c r="I17" i="2" s="1"/>
  <c r="K17" i="2" s="1"/>
  <c r="E18" i="2"/>
  <c r="G18" i="2" s="1"/>
  <c r="H18" i="2" s="1"/>
  <c r="E19" i="2"/>
  <c r="G19" i="2" s="1"/>
  <c r="H19" i="2" s="1"/>
  <c r="E20" i="2"/>
  <c r="G20" i="2" s="1"/>
  <c r="H20" i="2" s="1"/>
  <c r="E21" i="2"/>
  <c r="G21" i="2" s="1"/>
  <c r="H21" i="2" s="1"/>
  <c r="E22" i="2"/>
  <c r="G22" i="2" s="1"/>
  <c r="H22" i="2" s="1"/>
  <c r="I22" i="2" s="1"/>
  <c r="K22" i="2" s="1"/>
  <c r="E23" i="2"/>
  <c r="G23" i="2" s="1"/>
  <c r="H23" i="2" s="1"/>
  <c r="I23" i="2" s="1"/>
  <c r="K23" i="2" s="1"/>
  <c r="E24" i="2"/>
  <c r="G24" i="2" s="1"/>
  <c r="H24" i="2" s="1"/>
  <c r="I24" i="2" s="1"/>
  <c r="K24" i="2" s="1"/>
  <c r="E25" i="2"/>
  <c r="G25" i="2" s="1"/>
  <c r="H25" i="2" s="1"/>
  <c r="E6" i="2"/>
  <c r="E7" i="2"/>
  <c r="G7" i="2" s="1"/>
  <c r="H7" i="2" s="1"/>
  <c r="I7" i="2" s="1"/>
  <c r="K7" i="2" s="1"/>
  <c r="G6" i="2" l="1"/>
  <c r="H6" i="2" s="1"/>
  <c r="I6" i="2" s="1"/>
  <c r="K6" i="2" s="1"/>
  <c r="I25" i="2"/>
  <c r="K25" i="2" s="1"/>
  <c r="J25" i="2"/>
  <c r="L25" i="2" s="1"/>
  <c r="I21" i="2"/>
  <c r="K21" i="2" s="1"/>
  <c r="J21" i="2"/>
  <c r="L21" i="2" s="1"/>
  <c r="I13" i="2"/>
  <c r="K13" i="2" s="1"/>
  <c r="J13" i="2"/>
  <c r="L13" i="2" s="1"/>
  <c r="J20" i="2"/>
  <c r="L20" i="2" s="1"/>
  <c r="I20" i="2"/>
  <c r="K20" i="2" s="1"/>
  <c r="I12" i="2"/>
  <c r="K12" i="2" s="1"/>
  <c r="J12" i="2"/>
  <c r="L12" i="2" s="1"/>
  <c r="J19" i="2"/>
  <c r="L19" i="2" s="1"/>
  <c r="I19" i="2"/>
  <c r="K19" i="2" s="1"/>
  <c r="J11" i="2"/>
  <c r="L11" i="2" s="1"/>
  <c r="I11" i="2"/>
  <c r="K11" i="2" s="1"/>
  <c r="M11" i="2" s="1"/>
  <c r="J18" i="2"/>
  <c r="L18" i="2" s="1"/>
  <c r="I18" i="2"/>
  <c r="K18" i="2" s="1"/>
  <c r="J10" i="2"/>
  <c r="L10" i="2" s="1"/>
  <c r="I10" i="2"/>
  <c r="K10" i="2" s="1"/>
  <c r="M10" i="2" s="1"/>
  <c r="J17" i="2"/>
  <c r="L17" i="2" s="1"/>
  <c r="M17" i="2" s="1"/>
  <c r="J9" i="2"/>
  <c r="L9" i="2" s="1"/>
  <c r="M9" i="2" s="1"/>
  <c r="J24" i="2"/>
  <c r="L24" i="2" s="1"/>
  <c r="M24" i="2" s="1"/>
  <c r="J16" i="2"/>
  <c r="L16" i="2" s="1"/>
  <c r="M16" i="2" s="1"/>
  <c r="J8" i="2"/>
  <c r="L8" i="2" s="1"/>
  <c r="M8" i="2" s="1"/>
  <c r="J23" i="2"/>
  <c r="L23" i="2" s="1"/>
  <c r="M23" i="2" s="1"/>
  <c r="J15" i="2"/>
  <c r="L15" i="2" s="1"/>
  <c r="M15" i="2" s="1"/>
  <c r="J7" i="2"/>
  <c r="L7" i="2" s="1"/>
  <c r="M7" i="2" s="1"/>
  <c r="J14" i="2"/>
  <c r="L14" i="2" s="1"/>
  <c r="M14" i="2" s="1"/>
  <c r="J22" i="2"/>
  <c r="L22" i="2" s="1"/>
  <c r="M22" i="2" s="1"/>
  <c r="E5" i="2"/>
  <c r="G5" i="2" s="1"/>
  <c r="H5" i="2" s="1"/>
  <c r="J6" i="2" l="1"/>
  <c r="L6" i="2" s="1"/>
  <c r="M6" i="2" s="1"/>
  <c r="M20" i="2"/>
  <c r="M18" i="2"/>
  <c r="M19" i="2"/>
  <c r="M13" i="2"/>
  <c r="M21" i="2"/>
  <c r="I5" i="2"/>
  <c r="K5" i="2" s="1"/>
  <c r="J5" i="2"/>
  <c r="L5" i="2" s="1"/>
  <c r="M12" i="2"/>
  <c r="M25" i="2"/>
  <c r="M5" i="2" l="1"/>
</calcChain>
</file>

<file path=xl/sharedStrings.xml><?xml version="1.0" encoding="utf-8"?>
<sst xmlns="http://schemas.openxmlformats.org/spreadsheetml/2006/main" count="991" uniqueCount="843">
  <si>
    <t>normal</t>
  </si>
  <si>
    <t>insitu</t>
  </si>
  <si>
    <t>acinar</t>
  </si>
  <si>
    <t>crib</t>
  </si>
  <si>
    <t>solid</t>
  </si>
  <si>
    <t>mpap</t>
  </si>
  <si>
    <t>pap</t>
  </si>
  <si>
    <t>Hallmark</t>
  </si>
  <si>
    <t>Average GVSA score</t>
  </si>
  <si>
    <t>N genes no sig. Diff</t>
  </si>
  <si>
    <t xml:space="preserve">Referent </t>
  </si>
  <si>
    <t>Comparitor</t>
  </si>
  <si>
    <t>Normal</t>
  </si>
  <si>
    <t>Insitu</t>
  </si>
  <si>
    <t>Acinar</t>
  </si>
  <si>
    <t>Cribriform</t>
  </si>
  <si>
    <t>Solid</t>
  </si>
  <si>
    <t>Micropapillary</t>
  </si>
  <si>
    <t>Papillary</t>
  </si>
  <si>
    <t>Total genes</t>
  </si>
  <si>
    <t>N genes sig. up</t>
  </si>
  <si>
    <t>N genes sig. down</t>
  </si>
  <si>
    <t>Independent filtering = TRUE, Cooks cut off for outlier removal = TRUE, p.adj ≤0.01</t>
  </si>
  <si>
    <t>Normalised</t>
  </si>
  <si>
    <t>Normalised %</t>
  </si>
  <si>
    <t>% genes sig. Down</t>
  </si>
  <si>
    <t>% genes sig. up</t>
  </si>
  <si>
    <t>Total sig. DEGs</t>
  </si>
  <si>
    <t>SYMBOL</t>
  </si>
  <si>
    <t>baseMean</t>
  </si>
  <si>
    <t>log2FoldChange</t>
  </si>
  <si>
    <t>lfcSE</t>
  </si>
  <si>
    <t>stat</t>
  </si>
  <si>
    <t>pvalue</t>
  </si>
  <si>
    <t>padj</t>
  </si>
  <si>
    <t>HDAC2</t>
  </si>
  <si>
    <t>TFRC</t>
  </si>
  <si>
    <t>UBE2C</t>
  </si>
  <si>
    <t>H3C2</t>
  </si>
  <si>
    <t>H2AC17</t>
  </si>
  <si>
    <t>MUC1</t>
  </si>
  <si>
    <t>FOXM1</t>
  </si>
  <si>
    <t>PCNA</t>
  </si>
  <si>
    <t>AURKB</t>
  </si>
  <si>
    <t>TOPBP1</t>
  </si>
  <si>
    <t>STMN1</t>
  </si>
  <si>
    <t>H4C8</t>
  </si>
  <si>
    <t>MCM7</t>
  </si>
  <si>
    <t>CENPO</t>
  </si>
  <si>
    <t>SNRPF</t>
  </si>
  <si>
    <t>RRM2</t>
  </si>
  <si>
    <t>MYBL2</t>
  </si>
  <si>
    <t>HMGN2</t>
  </si>
  <si>
    <t>CDC45</t>
  </si>
  <si>
    <t>E2F1</t>
  </si>
  <si>
    <t>ID2</t>
  </si>
  <si>
    <t>CDK4</t>
  </si>
  <si>
    <t>HPGD</t>
  </si>
  <si>
    <t>total % DEG</t>
  </si>
  <si>
    <t>Proportion of total genes (n14947)</t>
  </si>
  <si>
    <t>Table.S2. Proportion of significantly DEGs (p.adj=0.01) in pairwise comparisons (normalised by the proportion of genes filtered in DGE / the total genes assessed in cohort (14947))</t>
  </si>
  <si>
    <t>CAPN8</t>
  </si>
  <si>
    <t>H1-4</t>
  </si>
  <si>
    <t>TUBB</t>
  </si>
  <si>
    <t>CPS1</t>
  </si>
  <si>
    <t>LAD1</t>
  </si>
  <si>
    <t>CCNB2</t>
  </si>
  <si>
    <t>H2BC3</t>
  </si>
  <si>
    <t>TJP1</t>
  </si>
  <si>
    <t>H3C3</t>
  </si>
  <si>
    <t>GBP1</t>
  </si>
  <si>
    <t>NDNF</t>
  </si>
  <si>
    <t>IGFBP2</t>
  </si>
  <si>
    <t>CD55</t>
  </si>
  <si>
    <t>H2BC14</t>
  </si>
  <si>
    <t>S100A2</t>
  </si>
  <si>
    <t>NECTIN1</t>
  </si>
  <si>
    <t>H3C15</t>
  </si>
  <si>
    <t>FABP3</t>
  </si>
  <si>
    <t>TXNIP</t>
  </si>
  <si>
    <t>C1orf116</t>
  </si>
  <si>
    <t>CDC20</t>
  </si>
  <si>
    <t>CALCA</t>
  </si>
  <si>
    <t>CXCL14</t>
  </si>
  <si>
    <t>HOXD1</t>
  </si>
  <si>
    <t>FCGR3A</t>
  </si>
  <si>
    <t>H2BC6</t>
  </si>
  <si>
    <t>GOLT1A</t>
  </si>
  <si>
    <t>MUC3A</t>
  </si>
  <si>
    <t>CPNE7</t>
  </si>
  <si>
    <t>LMNB1</t>
  </si>
  <si>
    <t>C4BPB</t>
  </si>
  <si>
    <t>AP2M1</t>
  </si>
  <si>
    <t>FNIP2</t>
  </si>
  <si>
    <t>CALML3</t>
  </si>
  <si>
    <t>RASEF</t>
  </si>
  <si>
    <t>DIPK2A</t>
  </si>
  <si>
    <t>KPNA2</t>
  </si>
  <si>
    <t>H3C4</t>
  </si>
  <si>
    <t>HEY1</t>
  </si>
  <si>
    <t>H3C13</t>
  </si>
  <si>
    <t>H4-16</t>
  </si>
  <si>
    <t>RSRC1</t>
  </si>
  <si>
    <t>CHGB</t>
  </si>
  <si>
    <t>FBLN1</t>
  </si>
  <si>
    <t>H4C3</t>
  </si>
  <si>
    <t>RANBP1</t>
  </si>
  <si>
    <t>VSIG1</t>
  </si>
  <si>
    <t>H2AC14</t>
  </si>
  <si>
    <t>DTD1</t>
  </si>
  <si>
    <t>LRP4</t>
  </si>
  <si>
    <t>TUBA1C</t>
  </si>
  <si>
    <t>H2AC11</t>
  </si>
  <si>
    <t>UBE2S</t>
  </si>
  <si>
    <t>SERPINA1</t>
  </si>
  <si>
    <t>PAEP</t>
  </si>
  <si>
    <t>YBX1</t>
  </si>
  <si>
    <t>MLLT11</t>
  </si>
  <si>
    <t>KRT5</t>
  </si>
  <si>
    <t>H4C13</t>
  </si>
  <si>
    <t>H4C2</t>
  </si>
  <si>
    <t>H2AC4</t>
  </si>
  <si>
    <t>H3C1</t>
  </si>
  <si>
    <t>SCGB3A2</t>
  </si>
  <si>
    <t>KRT6A</t>
  </si>
  <si>
    <t>H2AC12</t>
  </si>
  <si>
    <t>H3C10</t>
  </si>
  <si>
    <t>NDUFA4L2</t>
  </si>
  <si>
    <t>PIGR</t>
  </si>
  <si>
    <t>H2BC17</t>
  </si>
  <si>
    <t>SHISA3</t>
  </si>
  <si>
    <t>H3C11</t>
  </si>
  <si>
    <t>H2AC13</t>
  </si>
  <si>
    <t>MARCKS</t>
  </si>
  <si>
    <t>H1-5</t>
  </si>
  <si>
    <t>LY6D</t>
  </si>
  <si>
    <t>H4C1</t>
  </si>
  <si>
    <t>SMS</t>
  </si>
  <si>
    <t>TPX2</t>
  </si>
  <si>
    <t>H4C4</t>
  </si>
  <si>
    <t>AHCY</t>
  </si>
  <si>
    <t>H4C12</t>
  </si>
  <si>
    <t>KLK12</t>
  </si>
  <si>
    <t>H2AC16</t>
  </si>
  <si>
    <t>H2BC13</t>
  </si>
  <si>
    <t>ALS2CL</t>
  </si>
  <si>
    <t>STAT1</t>
  </si>
  <si>
    <t>ADIPOGENESIS</t>
  </si>
  <si>
    <t>ALLOGRAFT_REJECTION</t>
  </si>
  <si>
    <t>ANDROGEN_RESPONSE</t>
  </si>
  <si>
    <t>ANGIOGENESIS</t>
  </si>
  <si>
    <t>APICAL_JUNCTION</t>
  </si>
  <si>
    <t>APICAL_SURFACE</t>
  </si>
  <si>
    <t>APOPTOSIS</t>
  </si>
  <si>
    <t>BILE_ACID_METABOLISM</t>
  </si>
  <si>
    <t>CHOLESTEROL_HOMEOSTASIS</t>
  </si>
  <si>
    <t>COAGULATION</t>
  </si>
  <si>
    <t>COMPLEMENT</t>
  </si>
  <si>
    <t>DNA_REPAIR</t>
  </si>
  <si>
    <t>E2F_TARGETS</t>
  </si>
  <si>
    <t>EPITHELIAL_MESENCHYMAL_TRANSITION</t>
  </si>
  <si>
    <t>ESTROGEN_RESPONSE_EARLY</t>
  </si>
  <si>
    <t>ESTROGEN_RESPONSE_LATE</t>
  </si>
  <si>
    <t>FATTY_ACID_METABOLISM</t>
  </si>
  <si>
    <t>G2M_CHECKPOINT</t>
  </si>
  <si>
    <t>GLYCOLYSIS</t>
  </si>
  <si>
    <t>HEDGEHOG_SIGNALING</t>
  </si>
  <si>
    <t>HEME_METABOLISM</t>
  </si>
  <si>
    <t>HYPOXIA</t>
  </si>
  <si>
    <t>IL2_STAT5_SIGNALING</t>
  </si>
  <si>
    <t>IL6_JAK_STAT3_SIGNALING</t>
  </si>
  <si>
    <t>INFLAMMATORY_RESPONSE</t>
  </si>
  <si>
    <t>INTERFERON_ALPHA_RESPONSE</t>
  </si>
  <si>
    <t>INTERFERON_GAMMA_RESPONSE</t>
  </si>
  <si>
    <t>KRAS_SIGNALING_DN</t>
  </si>
  <si>
    <t>KRAS_SIGNALING_UP</t>
  </si>
  <si>
    <t>MITOTIC_SPINDLE</t>
  </si>
  <si>
    <t>MTORC1_SIGNALING</t>
  </si>
  <si>
    <t>MYC_TARGETS_V1</t>
  </si>
  <si>
    <t>MYC_TARGETS_V2</t>
  </si>
  <si>
    <t>MYOGENESIS</t>
  </si>
  <si>
    <t>NOTCH_SIGNALING</t>
  </si>
  <si>
    <t>OXIDATIVE_PHOSPHORYLATION</t>
  </si>
  <si>
    <t>P53_PATHWAY</t>
  </si>
  <si>
    <t>PANCREAS_BETA_CELLS</t>
  </si>
  <si>
    <t>PEROXISOME</t>
  </si>
  <si>
    <t>PI3K_AKT_MTOR_SIGNALING</t>
  </si>
  <si>
    <t>PROTEIN_SECRETION</t>
  </si>
  <si>
    <t>REACTIVE_OXYGEN_SPECIES_PATHWAY</t>
  </si>
  <si>
    <t>SPERMATOGENESIS</t>
  </si>
  <si>
    <t>TGF_BETA_SIGNALING</t>
  </si>
  <si>
    <t>TNFA_SIGNALING_VIA_NFKB</t>
  </si>
  <si>
    <t>UNFOLDED_PROTEIN_RESPONSE</t>
  </si>
  <si>
    <t>UV_RESPONSE_DN</t>
  </si>
  <si>
    <t>UV_RESPONSE_UP</t>
  </si>
  <si>
    <t>WNT_BETA_CATENIN_SIGNALING</t>
  </si>
  <si>
    <t>XENOBIOTIC_METABOLISM</t>
  </si>
  <si>
    <t>IGHG1</t>
  </si>
  <si>
    <t>CD46</t>
  </si>
  <si>
    <t>SLC26A9</t>
  </si>
  <si>
    <t>CR1L</t>
  </si>
  <si>
    <t>S100A13</t>
  </si>
  <si>
    <t>C4B</t>
  </si>
  <si>
    <t>RIMKLB</t>
  </si>
  <si>
    <t>ID</t>
  </si>
  <si>
    <t>Description</t>
  </si>
  <si>
    <t>setSize</t>
  </si>
  <si>
    <t>enrichmentScore</t>
  </si>
  <si>
    <t>NES</t>
  </si>
  <si>
    <t>p.adjust</t>
  </si>
  <si>
    <t>qvalue</t>
  </si>
  <si>
    <t>rank</t>
  </si>
  <si>
    <t>leading_edge</t>
  </si>
  <si>
    <t>core_enrichment</t>
  </si>
  <si>
    <t>REACTOME_ECM_PROTEOGLYCANS</t>
  </si>
  <si>
    <t>1e-10</t>
  </si>
  <si>
    <t>NA</t>
  </si>
  <si>
    <t>tags=52%, list=9%, signal=47%</t>
  </si>
  <si>
    <t>1281/633/1278/1277/6678/1634/1293/4060/1282/1284/5054/1290/1292/4148/3910/3371/2331/1291/3912/1287/1289/3685/7043/3694/1462/3909/5802/2335/4038/7042/3673</t>
  </si>
  <si>
    <t>REACTOME_COLLAGEN_BIOSYNTHESIS_AND_MODIFYING_ENZYMES</t>
  </si>
  <si>
    <t>tags=33%, list=5%, signal=31%</t>
  </si>
  <si>
    <t>1281/1278/1277/1293/1282/1284/1290/1292/5118/1295/1303/1291/1287/1301/1289/80781/7373/1294</t>
  </si>
  <si>
    <t>REACTOME_ASSEMBLY_OF_COLLAGEN_FIBRILS_AND_OTHER_MULTIMERIC_STRUCTURES</t>
  </si>
  <si>
    <t>tags=53%, list=12%, signal=47%</t>
  </si>
  <si>
    <t>1281/1278/1277/1293/1282/1284/1290/1292/5118/1295/1303/1291/1287/1301/1289/80781/3918/4316/7373/1294/3909/5339/7837/667/4016/1288/4314/1302</t>
  </si>
  <si>
    <t>REACTOME_DEGRADATION_OF_THE_EXTRACELLULAR_MATRIX</t>
  </si>
  <si>
    <t>tags=28%, list=6%, signal=27%</t>
  </si>
  <si>
    <t>1281/1278/1277/1634/1293/4313/1282/1284/2/1290/1292/7177/7076/1295/1303/1291/3912/1287/1301/4811/1289/4323/2200/4312/80781/3918/4316/7373/1294/7077/4320/1307/3909</t>
  </si>
  <si>
    <t>REACTOME_COLLAGEN_DEGRADATION</t>
  </si>
  <si>
    <t>tags=41%, list=6%, signal=39%</t>
  </si>
  <si>
    <t>1281/1278/1277/1293/4313/1282/1284/1290/1292/1295/1303/1291/1287/1301/1289/4323/4312/80781/4316/7373/1294/4320/1307</t>
  </si>
  <si>
    <t>REACTOME_COLLAGEN_FORMATION</t>
  </si>
  <si>
    <t>tags=36%, list=11%, signal=33%</t>
  </si>
  <si>
    <t>1281/1278/1277/1293/1282/1284/1290/1292/5118/1295/1303/1291/1287/1301/1289/80781/3918/4316/7373/1294/1307/3909/5339/7837/667/4016/1288/4314</t>
  </si>
  <si>
    <t>REACTOME_NON_INTEGRIN_MEMBRANE_ECM_INTERACTIONS</t>
  </si>
  <si>
    <t>tags=46%, list=12%, signal=41%</t>
  </si>
  <si>
    <t>1281/1278/1277/7057/1282/1284/1290/3910/3371/3912/1287/1301/1289/87/4921/3685/3918/3909/2335/3673/6383/1288/51399/1302</t>
  </si>
  <si>
    <t>REACTOME_EXTRACELLULAR_MATRIX_ORGANIZATION</t>
  </si>
  <si>
    <t>tags=30%, list=11%, signal=27%</t>
  </si>
  <si>
    <t>1281/633/1278/1277/7057/6678/1634/1293/4060/4313/1282/1284/5054/2/1290/1292/7177/4148/5118/7076/3910/4237/3371/11117/2331/1295/1303/1291/4052/3912/1287/1301/4811/1289/4053/4323/2200/87/4921/4312/80781/3685/8728/22801/3918/4316/7043/3694/7373/1294/7077/2192/1462/3384/4320/1307/3909/5802/5339/2335/2202/7837/4038/4239/7042/3673/6383/667/440854/4016/1288/3817/5654/30008</t>
  </si>
  <si>
    <t>REACTOME_INTEGRIN_CELL_SURFACE_INTERACTIONS</t>
  </si>
  <si>
    <t>6.05613132875241e-09</t>
  </si>
  <si>
    <t>tags=32%, list=6%, signal=30%</t>
  </si>
  <si>
    <t>1281/1278/1277/7057/1293/4060/1282/1284/1290/1292/3371/1295/1291/1287/1289/2200/80781/3685/22801/3694/1294/3384/1307</t>
  </si>
  <si>
    <t>REACTOME_SYNDECAN_INTERACTIONS</t>
  </si>
  <si>
    <t>2.16628879606775e-07</t>
  </si>
  <si>
    <t>tags=48%, list=9%, signal=44%</t>
  </si>
  <si>
    <t>1281/1278/1277/7057/1290/3371/1289/87/3685/2335/3673/6383</t>
  </si>
  <si>
    <t>Edge vs Center GSEA analysis results using top 10 Reactome genesets with significant overlap in genes with EMT Hallmarks</t>
  </si>
  <si>
    <t>Edge vs Intermediate GSEA analysis results using top 10 Reactome genesets with significant overlap in genes with EMT Hallmarks</t>
  </si>
  <si>
    <t>tags=48%, list=8%, signal=45%</t>
  </si>
  <si>
    <t>1281/633/1278/1277/4060/6678/1282/1293/1634/1290/2335/1284/5054/1292/3910/1289/1291/4148/7043/2331/7040/7148/3912/3371/3680/4038/1462/1285/4684</t>
  </si>
  <si>
    <t>tags=42%, list=9%, signal=39%</t>
  </si>
  <si>
    <t>1281/1278/1277/4060/1282/1293/7057/1295/1290/2335/1284/22801/1292/2200/1289/1291/1300/80781/7412/5175/3371/3689/3680/3676/7450/3672/1307/8515/1285/3675/3685</t>
  </si>
  <si>
    <t>tags=29%, list=7%, signal=28%</t>
  </si>
  <si>
    <t>1281/633/1278/1277/4237/4060/6678/4313/1282/1293/1634/7057/4052/1295/1290/2/7177/1301/2335/1284/7076/5054/22801/1292/2200/3910/11117/1289/5118/1291/4323/1303/4148/1300/7043/80781/7077/2331/440854/7040/4811/7412/1302/5175/87/9644/4312/4053/1308/55214/22795/4316/7148/3912/3371/652/3689/4239/3680/3676/4038/7450/655/3672/1462/101/2199/1307/8515/4921/1285/6383/10516</t>
  </si>
  <si>
    <t>tags=26%, list=4%, signal=26%</t>
  </si>
  <si>
    <t>1281/1278/1277/4313/1282/1293/1634/1295/1290/2/7177/1301/2335/1284/7076/1292/2200/1289/1291/4323/1303/1300/80781/7077/440854/4811/1302/4312/1308/4316/3912</t>
  </si>
  <si>
    <t>tags=35%, list=3%, signal=34%</t>
  </si>
  <si>
    <t>1281/1278/1277/1282/1293/1295/1290/1301/1284/1292/1289/5118/1291/1303/1300/80781/1302/1308/55214</t>
  </si>
  <si>
    <t>tags=38%, list=3%, signal=36%</t>
  </si>
  <si>
    <t>1281/1278/1277/4313/1282/1293/1295/1290/1301/1284/1292/1289/1291/4323/1303/1300/80781/1302/4312/1308/4316</t>
  </si>
  <si>
    <t>tags=36%, list=3%, signal=35%</t>
  </si>
  <si>
    <t>1281/1278/1277/1282/1293/1295/1290/1301/1284/1292/1289/5118/1291/1303/1300/80781/1302/1308/4316</t>
  </si>
  <si>
    <t>tags=38%, list=7%, signal=36%</t>
  </si>
  <si>
    <t>1281/1278/1277/1282/7057/1290/1301/2335/1284/3910/1289/1300/7040/1302/87/3912/3371/4921/1285/6383</t>
  </si>
  <si>
    <t>tags=26%, list=3%, signal=25%</t>
  </si>
  <si>
    <t>1281/1278/1277/1282/1293/1295/1290/1301/1284/1292/1289/5118/1291/1303/1300/80781/1302/1308/55214/4316</t>
  </si>
  <si>
    <t>1.19051924805161e-08</t>
  </si>
  <si>
    <t>tags=40%, list=4%, signal=38%</t>
  </si>
  <si>
    <t>1281/1278/1277/7057/1290/2335/1289/7040/87/3371</t>
  </si>
  <si>
    <t>Table S1: Tissue microarray sample summary</t>
  </si>
  <si>
    <t>Characteristic</t>
  </si>
  <si>
    <t>n</t>
  </si>
  <si>
    <t>Total cases</t>
  </si>
  <si>
    <t>Age (years, mean ± SD)</t>
  </si>
  <si>
    <t>Male</t>
  </si>
  <si>
    <t>Female</t>
  </si>
  <si>
    <t>Gender (%)</t>
  </si>
  <si>
    <t>Predominant pattern in tumour (%)</t>
  </si>
  <si>
    <t>In situ</t>
  </si>
  <si>
    <t>Stage (%)</t>
  </si>
  <si>
    <t>T1mi</t>
  </si>
  <si>
    <t>T1A</t>
  </si>
  <si>
    <t>T1B</t>
  </si>
  <si>
    <t>T1C</t>
  </si>
  <si>
    <t>T2A</t>
  </si>
  <si>
    <t>T2B</t>
  </si>
  <si>
    <t>T3</t>
  </si>
  <si>
    <t>T4</t>
  </si>
  <si>
    <t>Unknown</t>
  </si>
  <si>
    <t>N genes sig. Up in comparitor</t>
  </si>
  <si>
    <t>N genes sig. Down in comparitor</t>
  </si>
  <si>
    <t>24.07594934350803</t>
  </si>
  <si>
    <t>0.41057817781608336</t>
  </si>
  <si>
    <t>2.112430824444505e-9</t>
  </si>
  <si>
    <t>64.05319371886044</t>
  </si>
  <si>
    <t>1.8765274814117574</t>
  </si>
  <si>
    <t>0.32106172480845985</t>
  </si>
  <si>
    <t>5.844756121369692</t>
  </si>
  <si>
    <t>5.073109427937041e-9</t>
  </si>
  <si>
    <t>29.42477315557707</t>
  </si>
  <si>
    <t>3.0799982377748827</t>
  </si>
  <si>
    <t>0.5257543117954738</t>
  </si>
  <si>
    <t>5.8582462733525755</t>
  </si>
  <si>
    <t>4.6778061260927465e-9</t>
  </si>
  <si>
    <t>138.07309135041734</t>
  </si>
  <si>
    <t>2.5668680773730648</t>
  </si>
  <si>
    <t>0.4314774406138397</t>
  </si>
  <si>
    <t>5.9490203560151835</t>
  </si>
  <si>
    <t>2.6975209418253122e-9</t>
  </si>
  <si>
    <t>66.20339537761116</t>
  </si>
  <si>
    <t>1.9657101827825587</t>
  </si>
  <si>
    <t>5.802418703736801</t>
  </si>
  <si>
    <t>6.536508833718844e-9</t>
  </si>
  <si>
    <t>24.240117016006675</t>
  </si>
  <si>
    <t>1.6153088280547567</t>
  </si>
  <si>
    <t>0.2829465472204076</t>
  </si>
  <si>
    <t>1.1371980523791433e-8</t>
  </si>
  <si>
    <t>30.920423451813228</t>
  </si>
  <si>
    <t>1.8156679094170052</t>
  </si>
  <si>
    <t>0.3178792776952618</t>
  </si>
  <si>
    <t>5.7118158899228835</t>
  </si>
  <si>
    <t>1.1177697967598717e-8</t>
  </si>
  <si>
    <t>46.806183813477105</t>
  </si>
  <si>
    <t>1.9888878319567425</t>
  </si>
  <si>
    <t>0.34756732008435137</t>
  </si>
  <si>
    <t>1.050855489909015e-8</t>
  </si>
  <si>
    <t>102.40045651950909</t>
  </si>
  <si>
    <t>2.093140735203171</t>
  </si>
  <si>
    <t>0.37742778939193994</t>
  </si>
  <si>
    <t>5.545804506274838</t>
  </si>
  <si>
    <t>2.9260561328357827e-8</t>
  </si>
  <si>
    <t>65.25588461302863</t>
  </si>
  <si>
    <t>1.4721833293846236</t>
  </si>
  <si>
    <t>0.26558900052917617</t>
  </si>
  <si>
    <t>5.543088480514454</t>
  </si>
  <si>
    <t>2.971825945785382e-8</t>
  </si>
  <si>
    <t>93.12283862799175</t>
  </si>
  <si>
    <t>1.427103024941548</t>
  </si>
  <si>
    <t>0.25702280976759095</t>
  </si>
  <si>
    <t>5.552437257346866</t>
  </si>
  <si>
    <t>2.817138451145983e-8</t>
  </si>
  <si>
    <t>431.95842075491856</t>
  </si>
  <si>
    <t>0.8046058147876965</t>
  </si>
  <si>
    <t>1.7893236447155614e-8</t>
  </si>
  <si>
    <t>62.02256928130734</t>
  </si>
  <si>
    <t>2.085348317504221</t>
  </si>
  <si>
    <t>5.5515120534372615</t>
  </si>
  <si>
    <t>2.8320918413711448e-8</t>
  </si>
  <si>
    <t>0.7768917014154089</t>
  </si>
  <si>
    <t>2.3434914635946944e-8</t>
  </si>
  <si>
    <t>37.539977612302614</t>
  </si>
  <si>
    <t>2.187537083525715</t>
  </si>
  <si>
    <t>0.39456536271091835</t>
  </si>
  <si>
    <t>5.544169078846469</t>
  </si>
  <si>
    <t>2.9535333621244066e-8</t>
  </si>
  <si>
    <t>101.6204680020836</t>
  </si>
  <si>
    <t>1.8047961708523836</t>
  </si>
  <si>
    <t>0.33096098826370557</t>
  </si>
  <si>
    <t>5.453199122714562</t>
  </si>
  <si>
    <t>4.947161857968319e-8</t>
  </si>
  <si>
    <t>20.365951545328368</t>
  </si>
  <si>
    <t>2.2873486472525504</t>
  </si>
  <si>
    <t>0.42867162842932394</t>
  </si>
  <si>
    <t>9.507215138371635e-8</t>
  </si>
  <si>
    <t>80.96937343899201</t>
  </si>
  <si>
    <t>1.8311435293914942</t>
  </si>
  <si>
    <t>0.34532879850335596</t>
  </si>
  <si>
    <t>5.302608810292139</t>
  </si>
  <si>
    <t>1.1415937986456942e-7</t>
  </si>
  <si>
    <t>55.13538740277384</t>
  </si>
  <si>
    <t>1.5880066898711316</t>
  </si>
  <si>
    <t>0.30311175199053964</t>
  </si>
  <si>
    <t>5.239013926192787</t>
  </si>
  <si>
    <t>1.6143685740773374e-7</t>
  </si>
  <si>
    <t>34.93085339544822</t>
  </si>
  <si>
    <t>1.7515761450684098</t>
  </si>
  <si>
    <t>0.3383447888433154</t>
  </si>
  <si>
    <t>5.176897067209005</t>
  </si>
  <si>
    <t>2.2560660344429968e-7</t>
  </si>
  <si>
    <t>69.86116720547766</t>
  </si>
  <si>
    <t>1.8213689931968482</t>
  </si>
  <si>
    <t>0.35209402704345916</t>
  </si>
  <si>
    <t>5.172961917277954</t>
  </si>
  <si>
    <t>2.3041198860395246e-7</t>
  </si>
  <si>
    <t>61.64472085705801</t>
  </si>
  <si>
    <t>2.0650600312649545</t>
  </si>
  <si>
    <t>0.39794156434673583</t>
  </si>
  <si>
    <t>5.189354961337035</t>
  </si>
  <si>
    <t>2.110237953800309e-7</t>
  </si>
  <si>
    <t>26.531271291113413</t>
  </si>
  <si>
    <t>2.9012346919128555</t>
  </si>
  <si>
    <t>0.5676040204982773</t>
  </si>
  <si>
    <t>5.111370933148034</t>
  </si>
  <si>
    <t>3.1982929782708904e-7</t>
  </si>
  <si>
    <t>43.41029151124966</t>
  </si>
  <si>
    <t>1.5055342419033686</t>
  </si>
  <si>
    <t>0.29850091253556993</t>
  </si>
  <si>
    <t>5.043650383226103</t>
  </si>
  <si>
    <t>4.5673349535809754e-7</t>
  </si>
  <si>
    <t>31.549413868085303</t>
  </si>
  <si>
    <t>1.8782694032076934</t>
  </si>
  <si>
    <t>0.38240077573367026</t>
  </si>
  <si>
    <t>4.9117824084014075</t>
  </si>
  <si>
    <t>9.025217771453371e-7</t>
  </si>
  <si>
    <t>28.043676051503216</t>
  </si>
  <si>
    <t>1.4489452352991778</t>
  </si>
  <si>
    <t>0.29567986211623704</t>
  </si>
  <si>
    <t>4.900385250888583</t>
  </si>
  <si>
    <t>9.564891022550945e-7</t>
  </si>
  <si>
    <t>125.38494154291827</t>
  </si>
  <si>
    <t>0.32647218547254453</t>
  </si>
  <si>
    <t>8.724930889861117e-7</t>
  </si>
  <si>
    <t>54.84855874046347</t>
  </si>
  <si>
    <t>1.3318066192684135</t>
  </si>
  <si>
    <t>0.27208215370092875</t>
  </si>
  <si>
    <t>4.894869439810184</t>
  </si>
  <si>
    <t>9.837101434462183e-7</t>
  </si>
  <si>
    <t>30.111758670660713</t>
  </si>
  <si>
    <t>1.6312873510423225</t>
  </si>
  <si>
    <t>0.33133615077962286</t>
  </si>
  <si>
    <t>4.923360602831771</t>
  </si>
  <si>
    <t>8.507048190699865e-7</t>
  </si>
  <si>
    <t>17.59381660290474</t>
  </si>
  <si>
    <t>2.378960634996018</t>
  </si>
  <si>
    <t>0.48541201159972697</t>
  </si>
  <si>
    <t>4.900910109652829</t>
  </si>
  <si>
    <t>9.539369945893416e-7</t>
  </si>
  <si>
    <t>77.53167193331767</t>
  </si>
  <si>
    <t>0.5258758339671105</t>
  </si>
  <si>
    <t>1.1387635599329056e-6</t>
  </si>
  <si>
    <t>32.31193329198206</t>
  </si>
  <si>
    <t>1.734788042614704</t>
  </si>
  <si>
    <t>0.35672845604286874</t>
  </si>
  <si>
    <t>1.1559108425632028e-6</t>
  </si>
  <si>
    <t>21.851127114677617</t>
  </si>
  <si>
    <t>0.3123203405943514</t>
  </si>
  <si>
    <t>1.5231658734951683e-6</t>
  </si>
  <si>
    <t>67.35691262185252</t>
  </si>
  <si>
    <t>1.4632682509515031</t>
  </si>
  <si>
    <t>0.3047777440798278</t>
  </si>
  <si>
    <t>4.801099422037333</t>
  </si>
  <si>
    <t>1.5779689693435826e-6</t>
  </si>
  <si>
    <t>49.74445272329338</t>
  </si>
  <si>
    <t>2.116697535496749</t>
  </si>
  <si>
    <t>0.4423586615208426</t>
  </si>
  <si>
    <t>4.785025635576973</t>
  </si>
  <si>
    <t>1.709655102704951e-6</t>
  </si>
  <si>
    <t>111.06295157672278</t>
  </si>
  <si>
    <t>0.44035256604987005</t>
  </si>
  <si>
    <t>2.4275764449435794e-6</t>
  </si>
  <si>
    <t>311.0129118370649</t>
  </si>
  <si>
    <t>1.6436293482519686</t>
  </si>
  <si>
    <t>0.3487455202640619</t>
  </si>
  <si>
    <t>2.441246803179583e-6</t>
  </si>
  <si>
    <t>40.91136895670653</t>
  </si>
  <si>
    <t>1.9752458396675032</t>
  </si>
  <si>
    <t>0.42532704909836827</t>
  </si>
  <si>
    <t>4.644063536177016</t>
  </si>
  <si>
    <t>3.4162242688738813e-6</t>
  </si>
  <si>
    <t>29.184861235102616</t>
  </si>
  <si>
    <t>1.7360878408311595</t>
  </si>
  <si>
    <t>4.628687497291172</t>
  </si>
  <si>
    <t>3.6799059215713533e-6</t>
  </si>
  <si>
    <t>18.503775545602853</t>
  </si>
  <si>
    <t>1.396595955982684</t>
  </si>
  <si>
    <t>0.3022301601622813</t>
  </si>
  <si>
    <t>4.6209681893851595</t>
  </si>
  <si>
    <t>3.819533433429556e-6</t>
  </si>
  <si>
    <t>38.15778120387863</t>
  </si>
  <si>
    <t>0.27374028022554026</t>
  </si>
  <si>
    <t>3.943689865657219e-6</t>
  </si>
  <si>
    <t>25.982803638633044</t>
  </si>
  <si>
    <t>1.678010574166553</t>
  </si>
  <si>
    <t>0.36446686682922264</t>
  </si>
  <si>
    <t>4.604014045953907</t>
  </si>
  <si>
    <t>4.144244941018132e-6</t>
  </si>
  <si>
    <t>23.362122642604447</t>
  </si>
  <si>
    <t>2.5117399182105706</t>
  </si>
  <si>
    <t>0.5494769492360484</t>
  </si>
  <si>
    <t>4.571147018455835</t>
  </si>
  <si>
    <t>4.8506180927678936e-6</t>
  </si>
  <si>
    <t>27.275997243426865</t>
  </si>
  <si>
    <t>1.2237038664172672</t>
  </si>
  <si>
    <t>0.2678935356525255</t>
  </si>
  <si>
    <t>4.567873813888839</t>
  </si>
  <si>
    <t>4.92696479617313e-6</t>
  </si>
  <si>
    <t>21.128392523383145</t>
  </si>
  <si>
    <t>0.4488050264997128</t>
  </si>
  <si>
    <t>6.517601443756525e-6</t>
  </si>
  <si>
    <t>284.05611702512823</t>
  </si>
  <si>
    <t>0.6113918424153363</t>
  </si>
  <si>
    <t>6.584816632482351e-6</t>
  </si>
  <si>
    <t>55.11786793863869</t>
  </si>
  <si>
    <t>1.900169840887831</t>
  </si>
  <si>
    <t>0.4230684532048281</t>
  </si>
  <si>
    <t>4.491400449486754</t>
  </si>
  <si>
    <t>7.075637174483636e-6</t>
  </si>
  <si>
    <t>1.0371250937138554</t>
  </si>
  <si>
    <t>0.23207906050864863</t>
  </si>
  <si>
    <t>4.468843899319413</t>
  </si>
  <si>
    <t>7.864349481273115e-6</t>
  </si>
  <si>
    <t>1.2846554191747006</t>
  </si>
  <si>
    <t>0.28914125658657724</t>
  </si>
  <si>
    <t>4.443002822705233</t>
  </si>
  <si>
    <t>8.871200153874413e-6</t>
  </si>
  <si>
    <t>19.42223008750056</t>
  </si>
  <si>
    <t>0.32063695460414154</t>
  </si>
  <si>
    <t>9.150167039727225e-6</t>
  </si>
  <si>
    <t>71.30590684094054</t>
  </si>
  <si>
    <t>2.627100191180826</t>
  </si>
  <si>
    <t>0.5934155885223499</t>
  </si>
  <si>
    <t>4.427083214518355</t>
  </si>
  <si>
    <t>9.551589104980943e-6</t>
  </si>
  <si>
    <t>483.3917521557263</t>
  </si>
  <si>
    <t>1.221009433481475</t>
  </si>
  <si>
    <t>0.2756332142629396</t>
  </si>
  <si>
    <t>4.429834179260763</t>
  </si>
  <si>
    <t>9.43055728035442e-6</t>
  </si>
  <si>
    <t>34.56313153418077</t>
  </si>
  <si>
    <t>1.1907251058639814</t>
  </si>
  <si>
    <t>0.27027188194768087</t>
  </si>
  <si>
    <t>4.405656619856895</t>
  </si>
  <si>
    <t>1.05463917913484e-5</t>
  </si>
  <si>
    <t>62.39860271493121</t>
  </si>
  <si>
    <t>1.3704600972582288</t>
  </si>
  <si>
    <t>0.31155443405863126</t>
  </si>
  <si>
    <t>4.398782194832517</t>
  </si>
  <si>
    <t>1.0886000992320857e-5</t>
  </si>
  <si>
    <t>40.25018809555622</t>
  </si>
  <si>
    <t>0.24076318083772663</t>
  </si>
  <si>
    <t>1.0982571212378676e-5</t>
  </si>
  <si>
    <t>22.104061700033235</t>
  </si>
  <si>
    <t>2.636762594543454</t>
  </si>
  <si>
    <t>4.389720113560496</t>
  </si>
  <si>
    <t>1.1349664488630812e-5</t>
  </si>
  <si>
    <t>20.047538630144537</t>
  </si>
  <si>
    <t>0.5124845599437268</t>
  </si>
  <si>
    <t>1.2264213560787156e-5</t>
  </si>
  <si>
    <t>60.78423580639866</t>
  </si>
  <si>
    <t>1.1926332733350213</t>
  </si>
  <si>
    <t>0.27359053234953673</t>
  </si>
  <si>
    <t>4.359190587089922</t>
  </si>
  <si>
    <t>1.3054438570984519e-5</t>
  </si>
  <si>
    <t>33.15511252050085</t>
  </si>
  <si>
    <t>1.1898249717349627</t>
  </si>
  <si>
    <t>0.2735096944011038</t>
  </si>
  <si>
    <t>4.350211331047288</t>
  </si>
  <si>
    <t>1.3600639201347289e-5</t>
  </si>
  <si>
    <t>33.75793745521886</t>
  </si>
  <si>
    <t>2.1140422094228164</t>
  </si>
  <si>
    <t>0.4954092526854757</t>
  </si>
  <si>
    <t>4.267264282940179</t>
  </si>
  <si>
    <t>1.9788468168156116e-5</t>
  </si>
  <si>
    <t>65.18887613841301</t>
  </si>
  <si>
    <t>1.374958678362249</t>
  </si>
  <si>
    <t>0.32263605087560127</t>
  </si>
  <si>
    <t>4.261639933388571</t>
  </si>
  <si>
    <t>2.0293222213340607e-5</t>
  </si>
  <si>
    <t>27.33004061236228</t>
  </si>
  <si>
    <t>0.41127327885947157</t>
  </si>
  <si>
    <t>2.313817884014987e-5</t>
  </si>
  <si>
    <t>26.90602299847781</t>
  </si>
  <si>
    <t>1.689159860262373</t>
  </si>
  <si>
    <t>0.40032766439121154</t>
  </si>
  <si>
    <t>4.219443247398656</t>
  </si>
  <si>
    <t>2.4490636122519474e-5</t>
  </si>
  <si>
    <t>54.25446451625261</t>
  </si>
  <si>
    <t>2.5082493823729756e-5</t>
  </si>
  <si>
    <t>130.5438575768139</t>
  </si>
  <si>
    <t>0.9274925347125443</t>
  </si>
  <si>
    <t>0.2202660629929923</t>
  </si>
  <si>
    <t>2.5448740731828537e-5</t>
  </si>
  <si>
    <t>27.685708999909338</t>
  </si>
  <si>
    <t>1.2052648644759016</t>
  </si>
  <si>
    <t>0.2866872137281169</t>
  </si>
  <si>
    <t>4.204110984938898</t>
  </si>
  <si>
    <t>2.621103110353508e-5</t>
  </si>
  <si>
    <t>483.1312359471578</t>
  </si>
  <si>
    <t>0.3694008000950775</t>
  </si>
  <si>
    <t>2.7844655433924514e-5</t>
  </si>
  <si>
    <t>18.80873848298201</t>
  </si>
  <si>
    <t>0.9986179726389325</t>
  </si>
  <si>
    <t>0.23827039359570099</t>
  </si>
  <si>
    <t>4.1911122803338925</t>
  </si>
  <si>
    <t>2.775902360147831e-5</t>
  </si>
  <si>
    <t>201.7842683305235</t>
  </si>
  <si>
    <t>0.2526660689732654</t>
  </si>
  <si>
    <t>2.8686166594507906e-5</t>
  </si>
  <si>
    <t>84.66372189738217</t>
  </si>
  <si>
    <t>0.7879070406426686</t>
  </si>
  <si>
    <t>3.132747086019262e-5</t>
  </si>
  <si>
    <t>28.62167266630146</t>
  </si>
  <si>
    <t>3.63855475647565e-5</t>
  </si>
  <si>
    <t>21.713954576377308</t>
  </si>
  <si>
    <t>0.9447360605348191</t>
  </si>
  <si>
    <t>0.22909973419029175</t>
  </si>
  <si>
    <t>4.1236890294692135</t>
  </si>
  <si>
    <t>3.7285219955385584e-5</t>
  </si>
  <si>
    <t>19.810025524819842</t>
  </si>
  <si>
    <t>0.9709066798775621</t>
  </si>
  <si>
    <t>0.23581230304582942</t>
  </si>
  <si>
    <t>3.833603198227677e-5</t>
  </si>
  <si>
    <t>90.39969433482145</t>
  </si>
  <si>
    <t>1.3590598699346736</t>
  </si>
  <si>
    <t>0.3302207007540906</t>
  </si>
  <si>
    <t>4.115610762230019</t>
  </si>
  <si>
    <t>3.861555007372937e-5</t>
  </si>
  <si>
    <t>1.3656827566216603</t>
  </si>
  <si>
    <t>0.3331236448619966</t>
  </si>
  <si>
    <t>4.099627203549069</t>
  </si>
  <si>
    <t>4.138161756934528e-5</t>
  </si>
  <si>
    <t>23.861627869147018</t>
  </si>
  <si>
    <t>1.1412187977644064</t>
  </si>
  <si>
    <t>0.27882989132282365</t>
  </si>
  <si>
    <t>4.092885423260185</t>
  </si>
  <si>
    <t>4.260382665160983e-5</t>
  </si>
  <si>
    <t>28.608545623964492</t>
  </si>
  <si>
    <t>1.4838727027489504</t>
  </si>
  <si>
    <t>0.36228339889783234</t>
  </si>
  <si>
    <t>4.095889315556018</t>
  </si>
  <si>
    <t>4.205508374028165e-5</t>
  </si>
  <si>
    <t>74.40846857376602</t>
  </si>
  <si>
    <t>0.28644318678880043</t>
  </si>
  <si>
    <t>4.5437760770541425e-5</t>
  </si>
  <si>
    <t>1.3403436203600145</t>
  </si>
  <si>
    <t>4.078545585883873</t>
  </si>
  <si>
    <t>4.531831716950676e-5</t>
  </si>
  <si>
    <t>42.91060836250293</t>
  </si>
  <si>
    <t>0.2520091720165287</t>
  </si>
  <si>
    <t>4.472234378213947e-5</t>
  </si>
  <si>
    <t>1.228738077826346</t>
  </si>
  <si>
    <t>0.30159597814814676</t>
  </si>
  <si>
    <t>4.074119573380976</t>
  </si>
  <si>
    <t>4.6188747192274645e-5</t>
  </si>
  <si>
    <t>17.076404110998094</t>
  </si>
  <si>
    <t>0.3791147214771629</t>
  </si>
  <si>
    <t>4.801766921615614e-5</t>
  </si>
  <si>
    <t>24.241032026715562</t>
  </si>
  <si>
    <t>1.2174728017886898</t>
  </si>
  <si>
    <t>0.3000549122566427</t>
  </si>
  <si>
    <t>4.057499984360736</t>
  </si>
  <si>
    <t>4.960082058711482e-5</t>
  </si>
  <si>
    <t>65.78235846308198</t>
  </si>
  <si>
    <t>0.40836500626122646</t>
  </si>
  <si>
    <t>5.054948218304018e-5</t>
  </si>
  <si>
    <t>HNMT</t>
  </si>
  <si>
    <t>25.20959466976594</t>
  </si>
  <si>
    <t>0.27189802497393384</t>
  </si>
  <si>
    <t>5.1437573906340774e-5</t>
  </si>
  <si>
    <t>52.48018731508755</t>
  </si>
  <si>
    <t>0.6986398329108029</t>
  </si>
  <si>
    <t>5.3361250170108804e-5</t>
  </si>
  <si>
    <t>100.0045557839783</t>
  </si>
  <si>
    <t>0.33796063947925503</t>
  </si>
  <si>
    <t>5.813179166390988e-5</t>
  </si>
  <si>
    <t>31.694928825376966</t>
  </si>
  <si>
    <t>1.409116228222258</t>
  </si>
  <si>
    <t>0.3521739458566305</t>
  </si>
  <si>
    <t>4.001193855481596</t>
  </si>
  <si>
    <t>6.30236976195477e-5</t>
  </si>
  <si>
    <t>42.855036829859245</t>
  </si>
  <si>
    <t>0.49241095315142075</t>
  </si>
  <si>
    <t>6.21721902636246e-5</t>
  </si>
  <si>
    <t>FA2H</t>
  </si>
  <si>
    <t>34.57036272989923</t>
  </si>
  <si>
    <t>6.348464962642914e-5</t>
  </si>
  <si>
    <t>24.048615834753637</t>
  </si>
  <si>
    <t>1.4174518150628965</t>
  </si>
  <si>
    <t>0.3552647587329206</t>
  </si>
  <si>
    <t>3.9898463898258543</t>
  </si>
  <si>
    <t>6.611609955375272e-5</t>
  </si>
  <si>
    <t>0.9275811845764813</t>
  </si>
  <si>
    <t>0.23235242197602404</t>
  </si>
  <si>
    <t>3.9921304744230146</t>
  </si>
  <si>
    <t>6.548232490491173e-5</t>
  </si>
  <si>
    <t>MCM2</t>
  </si>
  <si>
    <t>35.380314378111215</t>
  </si>
  <si>
    <t>1.0121839524969678</t>
  </si>
  <si>
    <t>0.2544005003799552</t>
  </si>
  <si>
    <t>3.978702679378535</t>
  </si>
  <si>
    <t>6.929232764735722e-5</t>
  </si>
  <si>
    <t>16.88040759947945</t>
  </si>
  <si>
    <t>1.674773247645407</t>
  </si>
  <si>
    <t>0.42201516745448425</t>
  </si>
  <si>
    <t>3.968514349252712</t>
  </si>
  <si>
    <t>7.232210319105186e-5</t>
  </si>
  <si>
    <t>162.06034838535223</t>
  </si>
  <si>
    <t>1.5657146232418475</t>
  </si>
  <si>
    <t>0.39489700260046934</t>
  </si>
  <si>
    <t>3.9648683401781453</t>
  </si>
  <si>
    <t>7.343646864213614e-5</t>
  </si>
  <si>
    <t>225.96147772201513</t>
  </si>
  <si>
    <t>0.8298240812461722</t>
  </si>
  <si>
    <t>0.20959810404530982</t>
  </si>
  <si>
    <t>3.959120169649937</t>
  </si>
  <si>
    <t>7.522638082308346e-5</t>
  </si>
  <si>
    <t>27.97827381305228</t>
  </si>
  <si>
    <t>0.19669554797511138</t>
  </si>
  <si>
    <t>7.696502915526741e-5</t>
  </si>
  <si>
    <t>98.68715847376791</t>
  </si>
  <si>
    <t>0.35983536144815637</t>
  </si>
  <si>
    <t>7.8879426449447e-5</t>
  </si>
  <si>
    <t>92.54743399323762</t>
  </si>
  <si>
    <t>1.5907451995404918</t>
  </si>
  <si>
    <t>0.40363454934157184</t>
  </si>
  <si>
    <t>3.9410531188060887</t>
  </si>
  <si>
    <t>8.112465717846074e-5</t>
  </si>
  <si>
    <t>50.48217144800812</t>
  </si>
  <si>
    <t>0.3893092893190026</t>
  </si>
  <si>
    <t>8.037164905425433e-5</t>
  </si>
  <si>
    <t>225.40080728058507</t>
  </si>
  <si>
    <t>1.6461345889027146</t>
  </si>
  <si>
    <t>0.41949424160746573</t>
  </si>
  <si>
    <t>8.705695432957327e-5</t>
  </si>
  <si>
    <t>72.09424618491128</t>
  </si>
  <si>
    <t>0.9109549825929486</t>
  </si>
  <si>
    <t>0.2324461244748997</t>
  </si>
  <si>
    <t>3.918994066478043</t>
  </si>
  <si>
    <t>8.891930336513735e-5</t>
  </si>
  <si>
    <t>26.452293354910317</t>
  </si>
  <si>
    <t>1.1334472974318497</t>
  </si>
  <si>
    <t>0.2897082210740313</t>
  </si>
  <si>
    <t>3.9123753313932066</t>
  </si>
  <si>
    <t>9.139272144949588e-5</t>
  </si>
  <si>
    <t>1.1747173539139493</t>
  </si>
  <si>
    <t>0.30073364035136435</t>
  </si>
  <si>
    <t>3.9061720948193877</t>
  </si>
  <si>
    <t>9.376974127200275e-5</t>
  </si>
  <si>
    <t>27.647868978582853</t>
  </si>
  <si>
    <t>1.2249542260236799</t>
  </si>
  <si>
    <t>0.3135166180848102</t>
  </si>
  <si>
    <t>3.907142892477599</t>
  </si>
  <si>
    <t>9.33939265874472e-5</t>
  </si>
  <si>
    <t>1.254944677045844</t>
  </si>
  <si>
    <t>0.3222543669091316</t>
  </si>
  <si>
    <t>3.894267404604977</t>
  </si>
  <si>
    <t>9.849594958357689e-5</t>
  </si>
  <si>
    <t>104.81306772014577</t>
  </si>
  <si>
    <t>0.9531376524796278</t>
  </si>
  <si>
    <t>0.24497138822612996</t>
  </si>
  <si>
    <t>3.8908121449668993</t>
  </si>
  <si>
    <t>9.99092612073698e-5</t>
  </si>
  <si>
    <t>16.201553271656824</t>
  </si>
  <si>
    <t>1.1010925369497389</t>
  </si>
  <si>
    <t>0.2829179804506497</t>
  </si>
  <si>
    <t>3.8919143109810443</t>
  </si>
  <si>
    <t>9.945637387389477e-5</t>
  </si>
  <si>
    <t>20.93367212237819</t>
  </si>
  <si>
    <t>1.0903929565032315</t>
  </si>
  <si>
    <t>0.2804397423585387</t>
  </si>
  <si>
    <t>3.8881541800490527</t>
  </si>
  <si>
    <t>1.0100945815924756e-4</t>
  </si>
  <si>
    <t>210.3469596110852</t>
  </si>
  <si>
    <t>0.9445354777670887</t>
  </si>
  <si>
    <t>0.24314893209238583</t>
  </si>
  <si>
    <t>3.8845964472844448</t>
  </si>
  <si>
    <t>1.0249999791033205e-4</t>
  </si>
  <si>
    <t>32.024636576289865</t>
  </si>
  <si>
    <t>0.1925902800198056</t>
  </si>
  <si>
    <t>1.0372326342672285e-4</t>
  </si>
  <si>
    <t>200.7163226473461</t>
  </si>
  <si>
    <t>1.0033213861090313</t>
  </si>
  <si>
    <t>3.8734572823573385</t>
  </si>
  <si>
    <t>1.0730222174079811e-4</t>
  </si>
  <si>
    <t>497.42657213271906</t>
  </si>
  <si>
    <t>0.6671381855764029</t>
  </si>
  <si>
    <t>3.867865985070785</t>
  </si>
  <si>
    <t>1.0979197280424722e-4</t>
  </si>
  <si>
    <t>TOP2A</t>
  </si>
  <si>
    <t>25.993866443608457</t>
  </si>
  <si>
    <t>1.2693875492280224</t>
  </si>
  <si>
    <t>0.3291457213607542</t>
  </si>
  <si>
    <t>3.8566126394720266</t>
  </si>
  <si>
    <t>1.1496913245889661e-4</t>
  </si>
  <si>
    <t>31.272842693086236</t>
  </si>
  <si>
    <t>1.1361509086775332</t>
  </si>
  <si>
    <t>0.29453684026228216</t>
  </si>
  <si>
    <t>3.8574152817888656</t>
  </si>
  <si>
    <t>1.1459237744951694e-4</t>
  </si>
  <si>
    <t>19.198233786527727</t>
  </si>
  <si>
    <t>1.2921797711554543</t>
  </si>
  <si>
    <t>0.3354319477144788</t>
  </si>
  <si>
    <t>3.8522859255355235</t>
  </si>
  <si>
    <t>1.1702026776341165e-4</t>
  </si>
  <si>
    <t>29.265798762773734</t>
  </si>
  <si>
    <t>0.20644841260721805</t>
  </si>
  <si>
    <t>3.8491882085039455</t>
  </si>
  <si>
    <t>1.1850992622654183e-4</t>
  </si>
  <si>
    <t>0.5939200332498322</t>
  </si>
  <si>
    <t>1.2221845287382265e-4</t>
  </si>
  <si>
    <t>32.06493541562241</t>
  </si>
  <si>
    <t>1.0683780543576973</t>
  </si>
  <si>
    <t>0.27800854140310827</t>
  </si>
  <si>
    <t>3.842968453291386</t>
  </si>
  <si>
    <t>1.2155509840823043e-4</t>
  </si>
  <si>
    <t>64.32135084489488</t>
  </si>
  <si>
    <t>0.4637486898954963</t>
  </si>
  <si>
    <t>1.2154131659419482e-4</t>
  </si>
  <si>
    <t>67.9 ± 9.6</t>
  </si>
  <si>
    <t>27 (52.9%)</t>
  </si>
  <si>
    <t>24 (47.1%)</t>
  </si>
  <si>
    <t>8 (15.7%)</t>
  </si>
  <si>
    <t>15 (29.4%)</t>
  </si>
  <si>
    <t>10 (19.6%)</t>
  </si>
  <si>
    <t>2 (3.9%)</t>
  </si>
  <si>
    <t>1 (2%)</t>
  </si>
  <si>
    <t>3 (5.9%)</t>
  </si>
  <si>
    <t>9 (17.6%)</t>
  </si>
  <si>
    <t>11 (21.6%)</t>
  </si>
  <si>
    <t>7 (13.7%)</t>
  </si>
  <si>
    <t>12 (23.5%)</t>
  </si>
  <si>
    <t>5 (9.8%)</t>
  </si>
  <si>
    <t>Number</t>
  </si>
  <si>
    <t>Age (years, mean ± SD)</t>
  </si>
  <si>
    <t>67.9 ± 9.21</t>
  </si>
  <si>
    <t>328 (46%)</t>
  </si>
  <si>
    <t>385 (54%)</t>
  </si>
  <si>
    <t>Predominant pattern (%)</t>
  </si>
  <si>
    <t>142 (19.9%)</t>
  </si>
  <si>
    <t>294 (41.2%)</t>
  </si>
  <si>
    <t>73 (10.2%)</t>
  </si>
  <si>
    <t>22 (3.1%)</t>
  </si>
  <si>
    <t>9 (1.3%)</t>
  </si>
  <si>
    <t>165 (23.1%)</t>
  </si>
  <si>
    <t>8 (1.1%)</t>
  </si>
  <si>
    <t>Tis</t>
  </si>
  <si>
    <t>6 (0.8%)</t>
  </si>
  <si>
    <t>11 (1.5%)</t>
  </si>
  <si>
    <t>16 (2.2%)</t>
  </si>
  <si>
    <t>98 (13.7%)</t>
  </si>
  <si>
    <t>97 (13.6%)</t>
  </si>
  <si>
    <t>209 (29.3%)</t>
  </si>
  <si>
    <t>37 (5.2%)</t>
  </si>
  <si>
    <t>133 (18.7%)</t>
  </si>
  <si>
    <t>61 (8.6%)</t>
  </si>
  <si>
    <t>45 (6.3%)</t>
  </si>
  <si>
    <t>Table.S2. Tempo-Seq cohort characteristics</t>
  </si>
  <si>
    <t>Table.S3. Average GSVA score by growth pattern for Hallmarks pathway genesets</t>
  </si>
  <si>
    <t>Table.S4. Differential gene expression analysis - pairwise comparisons between all growth patterns</t>
  </si>
  <si>
    <t>Table.S5. Significantly DEGs solid vs mpap (p.adj≥0.01)</t>
  </si>
  <si>
    <t>Table.S6. Reactome geneset overlaps with Hallmarks EMT for Solid_E v Solid_I and Solid_E v Solid_C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3.5"/>
      <color rgb="FF000000"/>
      <name val="Calibri"/>
      <family val="2"/>
    </font>
    <font>
      <b/>
      <sz val="13.5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164" fontId="0" fillId="0" borderId="0" xfId="0" applyNumberFormat="1"/>
    <xf numFmtId="0" fontId="1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1" fontId="0" fillId="0" borderId="0" xfId="0" applyNumberFormat="1"/>
    <xf numFmtId="2" fontId="0" fillId="0" borderId="10" xfId="0" applyNumberFormat="1" applyBorder="1"/>
    <xf numFmtId="0" fontId="18" fillId="0" borderId="0" xfId="0" applyFont="1"/>
    <xf numFmtId="0" fontId="0" fillId="0" borderId="0" xfId="0" quotePrefix="1"/>
    <xf numFmtId="11" fontId="0" fillId="0" borderId="0" xfId="0" quotePrefix="1" applyNumberFormat="1"/>
    <xf numFmtId="0" fontId="0" fillId="0" borderId="10" xfId="0" applyBorder="1"/>
    <xf numFmtId="0" fontId="19" fillId="0" borderId="10" xfId="0" applyFont="1" applyBorder="1" applyAlignment="1">
      <alignment horizontal="left" vertical="center" wrapText="1" readingOrder="1"/>
    </xf>
    <xf numFmtId="0" fontId="20" fillId="0" borderId="10" xfId="0" applyFont="1" applyBorder="1" applyAlignment="1">
      <alignment horizontal="left" vertical="center" wrapText="1" readingOrder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center"/>
    </xf>
    <xf numFmtId="0" fontId="20" fillId="0" borderId="10" xfId="0" applyFont="1" applyBorder="1" applyAlignment="1">
      <alignment horizontal="left" vertical="center" wrapText="1" readingOrder="1"/>
    </xf>
    <xf numFmtId="0" fontId="19" fillId="0" borderId="10" xfId="0" applyFont="1" applyBorder="1" applyAlignment="1">
      <alignment horizontal="left" vertical="center" wrapText="1" readingOrder="1"/>
    </xf>
    <xf numFmtId="0" fontId="0" fillId="0" borderId="0" xfId="0" applyAlignment="1">
      <alignment horizontal="center"/>
    </xf>
    <xf numFmtId="0" fontId="18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0" xfId="0" applyBorder="1" applyAlignment="1">
      <alignment horizontal="center" vertic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52D62-A606-A44A-8F8F-0F907D3BEE4C}">
  <dimension ref="A1:C22"/>
  <sheetViews>
    <sheetView workbookViewId="0">
      <selection activeCell="C4" sqref="C4"/>
    </sheetView>
  </sheetViews>
  <sheetFormatPr baseColWidth="10" defaultRowHeight="16" x14ac:dyDescent="0.2"/>
  <cols>
    <col min="1" max="1" width="39.1640625" bestFit="1" customWidth="1"/>
    <col min="2" max="2" width="16.6640625" bestFit="1" customWidth="1"/>
  </cols>
  <sheetData>
    <row r="1" spans="1:3" x14ac:dyDescent="0.2">
      <c r="A1" t="s">
        <v>271</v>
      </c>
    </row>
    <row r="3" spans="1:3" x14ac:dyDescent="0.2">
      <c r="A3" s="14" t="s">
        <v>272</v>
      </c>
      <c r="B3" s="15"/>
      <c r="C3" s="11" t="s">
        <v>273</v>
      </c>
    </row>
    <row r="4" spans="1:3" x14ac:dyDescent="0.2">
      <c r="A4" s="17" t="s">
        <v>274</v>
      </c>
      <c r="B4" s="17"/>
      <c r="C4" s="11">
        <v>51</v>
      </c>
    </row>
    <row r="5" spans="1:3" ht="20" x14ac:dyDescent="0.2">
      <c r="A5" s="17" t="s">
        <v>275</v>
      </c>
      <c r="B5" s="17"/>
      <c r="C5" s="12" t="s">
        <v>800</v>
      </c>
    </row>
    <row r="6" spans="1:3" ht="40" x14ac:dyDescent="0.2">
      <c r="A6" s="16" t="s">
        <v>278</v>
      </c>
      <c r="B6" s="11" t="s">
        <v>276</v>
      </c>
      <c r="C6" s="12" t="s">
        <v>801</v>
      </c>
    </row>
    <row r="7" spans="1:3" ht="40" x14ac:dyDescent="0.2">
      <c r="A7" s="16"/>
      <c r="B7" s="11" t="s">
        <v>277</v>
      </c>
      <c r="C7" s="12" t="s">
        <v>802</v>
      </c>
    </row>
    <row r="8" spans="1:3" ht="20" x14ac:dyDescent="0.2">
      <c r="A8" s="16" t="s">
        <v>279</v>
      </c>
      <c r="B8" s="11" t="s">
        <v>280</v>
      </c>
      <c r="C8" s="12" t="s">
        <v>803</v>
      </c>
    </row>
    <row r="9" spans="1:3" ht="40" x14ac:dyDescent="0.2">
      <c r="A9" s="16"/>
      <c r="B9" s="11" t="s">
        <v>14</v>
      </c>
      <c r="C9" s="12" t="s">
        <v>804</v>
      </c>
    </row>
    <row r="10" spans="1:3" ht="40" x14ac:dyDescent="0.2">
      <c r="A10" s="16"/>
      <c r="B10" s="11" t="s">
        <v>18</v>
      </c>
      <c r="C10" s="12" t="s">
        <v>805</v>
      </c>
    </row>
    <row r="11" spans="1:3" ht="20" x14ac:dyDescent="0.2">
      <c r="A11" s="16"/>
      <c r="B11" s="11" t="s">
        <v>15</v>
      </c>
      <c r="C11" s="12" t="s">
        <v>806</v>
      </c>
    </row>
    <row r="12" spans="1:3" ht="20" x14ac:dyDescent="0.2">
      <c r="A12" s="16"/>
      <c r="B12" s="11" t="s">
        <v>17</v>
      </c>
      <c r="C12" s="12" t="s">
        <v>807</v>
      </c>
    </row>
    <row r="13" spans="1:3" ht="40" x14ac:dyDescent="0.2">
      <c r="A13" s="16"/>
      <c r="B13" s="11" t="s">
        <v>16</v>
      </c>
      <c r="C13" s="12" t="s">
        <v>804</v>
      </c>
    </row>
    <row r="14" spans="1:3" ht="20" x14ac:dyDescent="0.2">
      <c r="A14" s="16" t="s">
        <v>281</v>
      </c>
      <c r="B14" s="11" t="s">
        <v>282</v>
      </c>
      <c r="C14" s="12" t="s">
        <v>807</v>
      </c>
    </row>
    <row r="15" spans="1:3" ht="20" x14ac:dyDescent="0.2">
      <c r="A15" s="16"/>
      <c r="B15" s="11" t="s">
        <v>283</v>
      </c>
      <c r="C15" s="12" t="s">
        <v>807</v>
      </c>
    </row>
    <row r="16" spans="1:3" ht="20" x14ac:dyDescent="0.2">
      <c r="A16" s="16"/>
      <c r="B16" s="11" t="s">
        <v>284</v>
      </c>
      <c r="C16" s="12" t="s">
        <v>808</v>
      </c>
    </row>
    <row r="17" spans="1:3" ht="20" x14ac:dyDescent="0.2">
      <c r="A17" s="16"/>
      <c r="B17" s="11" t="s">
        <v>285</v>
      </c>
      <c r="C17" s="12" t="s">
        <v>809</v>
      </c>
    </row>
    <row r="18" spans="1:3" ht="40" x14ac:dyDescent="0.2">
      <c r="A18" s="16"/>
      <c r="B18" s="11" t="s">
        <v>286</v>
      </c>
      <c r="C18" s="12" t="s">
        <v>810</v>
      </c>
    </row>
    <row r="19" spans="1:3" ht="20" x14ac:dyDescent="0.2">
      <c r="A19" s="16"/>
      <c r="B19" s="11" t="s">
        <v>287</v>
      </c>
      <c r="C19" s="12" t="s">
        <v>806</v>
      </c>
    </row>
    <row r="20" spans="1:3" ht="20" x14ac:dyDescent="0.2">
      <c r="A20" s="16"/>
      <c r="B20" s="11" t="s">
        <v>288</v>
      </c>
      <c r="C20" s="12" t="s">
        <v>811</v>
      </c>
    </row>
    <row r="21" spans="1:3" ht="40" x14ac:dyDescent="0.2">
      <c r="A21" s="16"/>
      <c r="B21" s="11" t="s">
        <v>289</v>
      </c>
      <c r="C21" s="12" t="s">
        <v>812</v>
      </c>
    </row>
    <row r="22" spans="1:3" ht="20" x14ac:dyDescent="0.2">
      <c r="A22" s="16"/>
      <c r="B22" s="11" t="s">
        <v>290</v>
      </c>
      <c r="C22" s="12" t="s">
        <v>813</v>
      </c>
    </row>
  </sheetData>
  <mergeCells count="6">
    <mergeCell ref="A3:B3"/>
    <mergeCell ref="A6:A7"/>
    <mergeCell ref="A8:A13"/>
    <mergeCell ref="A14:A22"/>
    <mergeCell ref="A5:B5"/>
    <mergeCell ref="A4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95FBF-8A55-B34D-921B-3D2A5120655D}">
  <dimension ref="A1:C24"/>
  <sheetViews>
    <sheetView workbookViewId="0"/>
  </sheetViews>
  <sheetFormatPr baseColWidth="10" defaultRowHeight="16" x14ac:dyDescent="0.2"/>
  <cols>
    <col min="1" max="1" width="13.1640625" bestFit="1" customWidth="1"/>
    <col min="2" max="2" width="30.83203125" customWidth="1"/>
    <col min="3" max="3" width="21.6640625" customWidth="1"/>
  </cols>
  <sheetData>
    <row r="1" spans="1:3" x14ac:dyDescent="0.2">
      <c r="A1" t="s">
        <v>838</v>
      </c>
    </row>
    <row r="3" spans="1:3" ht="20" x14ac:dyDescent="0.2">
      <c r="A3" s="18" t="s">
        <v>272</v>
      </c>
      <c r="B3" s="18"/>
      <c r="C3" s="13" t="s">
        <v>273</v>
      </c>
    </row>
    <row r="4" spans="1:3" ht="19" x14ac:dyDescent="0.2">
      <c r="A4" s="19" t="s">
        <v>814</v>
      </c>
      <c r="B4" s="19"/>
      <c r="C4" s="12">
        <v>713</v>
      </c>
    </row>
    <row r="5" spans="1:3" ht="20" x14ac:dyDescent="0.2">
      <c r="A5" s="19" t="s">
        <v>815</v>
      </c>
      <c r="B5" s="19"/>
      <c r="C5" s="12" t="s">
        <v>816</v>
      </c>
    </row>
    <row r="6" spans="1:3" ht="20" x14ac:dyDescent="0.2">
      <c r="A6" s="19" t="s">
        <v>278</v>
      </c>
      <c r="B6" s="12" t="s">
        <v>276</v>
      </c>
      <c r="C6" s="12" t="s">
        <v>817</v>
      </c>
    </row>
    <row r="7" spans="1:3" ht="20" x14ac:dyDescent="0.2">
      <c r="A7" s="19"/>
      <c r="B7" s="12" t="s">
        <v>277</v>
      </c>
      <c r="C7" s="12" t="s">
        <v>818</v>
      </c>
    </row>
    <row r="8" spans="1:3" ht="20" x14ac:dyDescent="0.2">
      <c r="A8" s="19" t="s">
        <v>819</v>
      </c>
      <c r="B8" s="12" t="s">
        <v>280</v>
      </c>
      <c r="C8" s="12" t="s">
        <v>820</v>
      </c>
    </row>
    <row r="9" spans="1:3" ht="20" x14ac:dyDescent="0.2">
      <c r="A9" s="19"/>
      <c r="B9" s="12" t="s">
        <v>14</v>
      </c>
      <c r="C9" s="12" t="s">
        <v>821</v>
      </c>
    </row>
    <row r="10" spans="1:3" ht="20" x14ac:dyDescent="0.2">
      <c r="A10" s="19"/>
      <c r="B10" s="12" t="s">
        <v>18</v>
      </c>
      <c r="C10" s="12" t="s">
        <v>822</v>
      </c>
    </row>
    <row r="11" spans="1:3" ht="20" x14ac:dyDescent="0.2">
      <c r="A11" s="19"/>
      <c r="B11" s="12" t="s">
        <v>15</v>
      </c>
      <c r="C11" s="12" t="s">
        <v>823</v>
      </c>
    </row>
    <row r="12" spans="1:3" ht="20" x14ac:dyDescent="0.2">
      <c r="A12" s="19"/>
      <c r="B12" s="12" t="s">
        <v>17</v>
      </c>
      <c r="C12" s="12" t="s">
        <v>824</v>
      </c>
    </row>
    <row r="13" spans="1:3" ht="20" x14ac:dyDescent="0.2">
      <c r="A13" s="19"/>
      <c r="B13" s="12" t="s">
        <v>16</v>
      </c>
      <c r="C13" s="12" t="s">
        <v>825</v>
      </c>
    </row>
    <row r="14" spans="1:3" ht="20" x14ac:dyDescent="0.2">
      <c r="A14" s="19"/>
      <c r="B14" s="12" t="s">
        <v>290</v>
      </c>
      <c r="C14" s="12" t="s">
        <v>826</v>
      </c>
    </row>
    <row r="15" spans="1:3" ht="20" x14ac:dyDescent="0.2">
      <c r="A15" s="19" t="s">
        <v>281</v>
      </c>
      <c r="B15" s="12" t="s">
        <v>827</v>
      </c>
      <c r="C15" s="12" t="s">
        <v>828</v>
      </c>
    </row>
    <row r="16" spans="1:3" ht="20" x14ac:dyDescent="0.2">
      <c r="A16" s="19"/>
      <c r="B16" s="12" t="s">
        <v>282</v>
      </c>
      <c r="C16" s="12" t="s">
        <v>829</v>
      </c>
    </row>
    <row r="17" spans="1:3" ht="20" x14ac:dyDescent="0.2">
      <c r="A17" s="19"/>
      <c r="B17" s="12" t="s">
        <v>283</v>
      </c>
      <c r="C17" s="12" t="s">
        <v>830</v>
      </c>
    </row>
    <row r="18" spans="1:3" ht="20" x14ac:dyDescent="0.2">
      <c r="A18" s="19"/>
      <c r="B18" s="12" t="s">
        <v>284</v>
      </c>
      <c r="C18" s="12" t="s">
        <v>831</v>
      </c>
    </row>
    <row r="19" spans="1:3" ht="20" x14ac:dyDescent="0.2">
      <c r="A19" s="19"/>
      <c r="B19" s="12" t="s">
        <v>285</v>
      </c>
      <c r="C19" s="12" t="s">
        <v>832</v>
      </c>
    </row>
    <row r="20" spans="1:3" ht="20" x14ac:dyDescent="0.2">
      <c r="A20" s="19"/>
      <c r="B20" s="12" t="s">
        <v>286</v>
      </c>
      <c r="C20" s="12" t="s">
        <v>833</v>
      </c>
    </row>
    <row r="21" spans="1:3" ht="20" x14ac:dyDescent="0.2">
      <c r="A21" s="19"/>
      <c r="B21" s="12" t="s">
        <v>287</v>
      </c>
      <c r="C21" s="12" t="s">
        <v>834</v>
      </c>
    </row>
    <row r="22" spans="1:3" ht="20" x14ac:dyDescent="0.2">
      <c r="A22" s="19"/>
      <c r="B22" s="12" t="s">
        <v>288</v>
      </c>
      <c r="C22" s="12" t="s">
        <v>835</v>
      </c>
    </row>
    <row r="23" spans="1:3" ht="20" x14ac:dyDescent="0.2">
      <c r="A23" s="19"/>
      <c r="B23" s="12" t="s">
        <v>289</v>
      </c>
      <c r="C23" s="12" t="s">
        <v>836</v>
      </c>
    </row>
    <row r="24" spans="1:3" ht="20" x14ac:dyDescent="0.2">
      <c r="A24" s="19"/>
      <c r="B24" s="12" t="s">
        <v>290</v>
      </c>
      <c r="C24" s="12" t="s">
        <v>837</v>
      </c>
    </row>
  </sheetData>
  <mergeCells count="6">
    <mergeCell ref="A15:A24"/>
    <mergeCell ref="A3:B3"/>
    <mergeCell ref="A4:B4"/>
    <mergeCell ref="A5:B5"/>
    <mergeCell ref="A6:A7"/>
    <mergeCell ref="A8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4"/>
  <sheetViews>
    <sheetView zoomScale="133" workbookViewId="0">
      <selection activeCell="A4" sqref="A4"/>
    </sheetView>
  </sheetViews>
  <sheetFormatPr baseColWidth="10" defaultRowHeight="16" x14ac:dyDescent="0.2"/>
  <cols>
    <col min="1" max="1" width="46.33203125" bestFit="1" customWidth="1"/>
  </cols>
  <sheetData>
    <row r="1" spans="1:8" x14ac:dyDescent="0.2">
      <c r="A1" s="21" t="s">
        <v>839</v>
      </c>
      <c r="B1" s="22"/>
      <c r="C1" s="22"/>
      <c r="D1" s="22"/>
      <c r="E1" s="22"/>
    </row>
    <row r="3" spans="1:8" x14ac:dyDescent="0.2">
      <c r="B3" s="20" t="s">
        <v>8</v>
      </c>
      <c r="C3" s="20"/>
      <c r="D3" s="20"/>
      <c r="E3" s="20"/>
      <c r="F3" s="20"/>
      <c r="G3" s="20"/>
      <c r="H3" s="20"/>
    </row>
    <row r="4" spans="1:8" x14ac:dyDescent="0.2">
      <c r="A4" t="s">
        <v>7</v>
      </c>
      <c r="B4" t="s">
        <v>2</v>
      </c>
      <c r="C4" t="s">
        <v>3</v>
      </c>
      <c r="D4" t="s">
        <v>1</v>
      </c>
      <c r="E4" t="s">
        <v>5</v>
      </c>
      <c r="F4" t="s">
        <v>0</v>
      </c>
      <c r="G4" t="s">
        <v>6</v>
      </c>
      <c r="H4" t="s">
        <v>4</v>
      </c>
    </row>
    <row r="5" spans="1:8" x14ac:dyDescent="0.2">
      <c r="A5" t="s">
        <v>147</v>
      </c>
      <c r="B5">
        <v>-9.9875790000000006E-2</v>
      </c>
      <c r="C5">
        <v>-1.0708000000000001E-2</v>
      </c>
      <c r="D5">
        <v>-7.9419030000000002E-2</v>
      </c>
      <c r="E5">
        <v>-2.5283699999999999E-2</v>
      </c>
      <c r="F5">
        <v>-0.26666462000000002</v>
      </c>
      <c r="G5">
        <v>7.7967079999999994E-2</v>
      </c>
      <c r="H5">
        <v>-6.8483749999999996E-2</v>
      </c>
    </row>
    <row r="6" spans="1:8" x14ac:dyDescent="0.2">
      <c r="A6" t="s">
        <v>148</v>
      </c>
      <c r="B6">
        <v>-0.46003820000000001</v>
      </c>
      <c r="C6">
        <v>-0.4310136</v>
      </c>
      <c r="D6">
        <v>-0.42033759999999998</v>
      </c>
      <c r="E6">
        <v>-0.47653299999999998</v>
      </c>
      <c r="F6">
        <v>-0.34464410000000001</v>
      </c>
      <c r="G6">
        <v>-0.46981650000000003</v>
      </c>
      <c r="H6">
        <v>-0.42366140000000002</v>
      </c>
    </row>
    <row r="7" spans="1:8" x14ac:dyDescent="0.2">
      <c r="A7" t="s">
        <v>149</v>
      </c>
      <c r="B7">
        <v>-5.2129545200000002E-2</v>
      </c>
      <c r="C7">
        <v>8.0133804000000003E-2</v>
      </c>
      <c r="D7">
        <v>4.1905179899999999E-2</v>
      </c>
      <c r="E7">
        <v>7.4790869999999995E-4</v>
      </c>
      <c r="F7">
        <v>-0.21060363709999999</v>
      </c>
      <c r="G7">
        <v>-4.5640290799999997E-2</v>
      </c>
      <c r="H7">
        <v>-2.5892285000000001E-2</v>
      </c>
    </row>
    <row r="8" spans="1:8" x14ac:dyDescent="0.2">
      <c r="A8" t="s">
        <v>150</v>
      </c>
      <c r="B8">
        <v>0.15694748</v>
      </c>
      <c r="C8">
        <v>-5.6335580000000003E-2</v>
      </c>
      <c r="D8">
        <v>-6.8938230000000003E-2</v>
      </c>
      <c r="E8">
        <v>-7.8622590000000006E-2</v>
      </c>
      <c r="F8">
        <v>0.17376864</v>
      </c>
      <c r="G8">
        <v>-0.20371210000000001</v>
      </c>
      <c r="H8">
        <v>8.5637930000000001E-2</v>
      </c>
    </row>
    <row r="9" spans="1:8" x14ac:dyDescent="0.2">
      <c r="A9" t="s">
        <v>151</v>
      </c>
      <c r="B9">
        <v>-7.9182580000000002E-2</v>
      </c>
      <c r="C9">
        <v>-0.12901560000000001</v>
      </c>
      <c r="D9">
        <v>-5.5297270000000003E-2</v>
      </c>
      <c r="E9">
        <v>-0.11281059</v>
      </c>
      <c r="F9">
        <v>-0.16769806000000001</v>
      </c>
      <c r="G9">
        <v>-0.19029995</v>
      </c>
      <c r="H9">
        <v>-8.4169160000000007E-2</v>
      </c>
    </row>
    <row r="10" spans="1:8" x14ac:dyDescent="0.2">
      <c r="A10" t="s">
        <v>152</v>
      </c>
      <c r="B10">
        <v>-8.4589259999999999E-2</v>
      </c>
      <c r="C10">
        <v>3.106954E-2</v>
      </c>
      <c r="D10">
        <v>-6.7431809999999995E-2</v>
      </c>
      <c r="E10">
        <v>-3.091433E-2</v>
      </c>
      <c r="F10">
        <v>0.11363449</v>
      </c>
      <c r="G10">
        <v>-0.19209622000000001</v>
      </c>
      <c r="H10">
        <v>4.6249640000000002E-2</v>
      </c>
    </row>
    <row r="11" spans="1:8" x14ac:dyDescent="0.2">
      <c r="A11" t="s">
        <v>153</v>
      </c>
      <c r="B11">
        <v>-0.19598435</v>
      </c>
      <c r="C11">
        <v>-0.12169431999999999</v>
      </c>
      <c r="D11">
        <v>-6.2904950000000001E-2</v>
      </c>
      <c r="E11">
        <v>-9.4931100000000004E-2</v>
      </c>
      <c r="F11">
        <v>-0.15654725</v>
      </c>
      <c r="G11">
        <v>-0.14706570999999999</v>
      </c>
      <c r="H11">
        <v>-0.10966962</v>
      </c>
    </row>
    <row r="12" spans="1:8" x14ac:dyDescent="0.2">
      <c r="A12" t="s">
        <v>154</v>
      </c>
      <c r="B12">
        <v>-3.4754672899999998E-2</v>
      </c>
      <c r="C12">
        <v>-7.7981410000000002E-4</v>
      </c>
      <c r="D12">
        <v>4.5858680800000003E-2</v>
      </c>
      <c r="E12">
        <v>2.3499363700000001E-2</v>
      </c>
      <c r="F12">
        <v>0.1115552715</v>
      </c>
      <c r="G12">
        <v>4.26181713E-2</v>
      </c>
      <c r="H12">
        <v>-0.15839347470000001</v>
      </c>
    </row>
    <row r="13" spans="1:8" x14ac:dyDescent="0.2">
      <c r="A13" t="s">
        <v>155</v>
      </c>
      <c r="B13">
        <v>3.3396519999999999E-2</v>
      </c>
      <c r="C13">
        <v>3.1947509999999998E-2</v>
      </c>
      <c r="D13">
        <v>-4.7568180000000002E-2</v>
      </c>
      <c r="E13">
        <v>-6.3131809999999997E-2</v>
      </c>
      <c r="F13">
        <v>-0.20626544999999999</v>
      </c>
      <c r="G13">
        <v>-0.13573420999999999</v>
      </c>
      <c r="H13">
        <v>-6.5909040000000002E-2</v>
      </c>
    </row>
    <row r="14" spans="1:8" x14ac:dyDescent="0.2">
      <c r="A14" t="s">
        <v>156</v>
      </c>
      <c r="B14">
        <v>-0.16227225000000001</v>
      </c>
      <c r="C14">
        <v>-0.18197724000000001</v>
      </c>
      <c r="D14">
        <v>-9.10995E-2</v>
      </c>
      <c r="E14">
        <v>-0.20280602</v>
      </c>
      <c r="F14">
        <v>4.1660929999999999E-2</v>
      </c>
      <c r="G14">
        <v>-0.24357511000000001</v>
      </c>
      <c r="H14">
        <v>-0.17782714999999999</v>
      </c>
    </row>
    <row r="15" spans="1:8" x14ac:dyDescent="0.2">
      <c r="A15" t="s">
        <v>157</v>
      </c>
      <c r="B15">
        <v>-0.21514485</v>
      </c>
      <c r="C15">
        <v>-0.13509383999999999</v>
      </c>
      <c r="D15">
        <v>-0.15773145</v>
      </c>
      <c r="E15">
        <v>-0.19485971999999999</v>
      </c>
      <c r="F15">
        <v>-6.2882439999999998E-2</v>
      </c>
      <c r="G15">
        <v>-0.23392157999999999</v>
      </c>
      <c r="H15">
        <v>-0.14034483</v>
      </c>
    </row>
    <row r="16" spans="1:8" x14ac:dyDescent="0.2">
      <c r="A16" t="s">
        <v>158</v>
      </c>
      <c r="B16">
        <v>-0.10268286</v>
      </c>
      <c r="C16">
        <v>-3.6400349999999998E-2</v>
      </c>
      <c r="D16">
        <v>-0.15482193</v>
      </c>
      <c r="E16">
        <v>-0.17363000000000001</v>
      </c>
      <c r="F16">
        <v>-0.44669925999999999</v>
      </c>
      <c r="G16">
        <v>-0.10641905</v>
      </c>
      <c r="H16">
        <v>-3.5188699999999999E-3</v>
      </c>
    </row>
    <row r="17" spans="1:8" x14ac:dyDescent="0.2">
      <c r="A17" t="s">
        <v>159</v>
      </c>
      <c r="B17">
        <v>-3.9696000000000002E-2</v>
      </c>
      <c r="C17">
        <v>0.10507279999999999</v>
      </c>
      <c r="D17">
        <v>-0.32826339999999998</v>
      </c>
      <c r="E17">
        <v>-0.29655399999999998</v>
      </c>
      <c r="F17">
        <v>-0.40219169999999999</v>
      </c>
      <c r="G17">
        <v>-0.25194369999999999</v>
      </c>
      <c r="H17">
        <v>0.1176112</v>
      </c>
    </row>
    <row r="18" spans="1:8" x14ac:dyDescent="0.2">
      <c r="A18" t="s">
        <v>160</v>
      </c>
      <c r="B18">
        <v>8.9633370000000004E-2</v>
      </c>
      <c r="C18">
        <v>-5.8100270000000002E-2</v>
      </c>
      <c r="D18">
        <v>-2.4292649999999999E-2</v>
      </c>
      <c r="E18">
        <v>-0.11730966</v>
      </c>
      <c r="F18">
        <v>0.23482286999999999</v>
      </c>
      <c r="G18">
        <v>-0.28105382000000001</v>
      </c>
      <c r="H18">
        <v>6.7961969999999997E-2</v>
      </c>
    </row>
    <row r="19" spans="1:8" x14ac:dyDescent="0.2">
      <c r="A19" t="s">
        <v>161</v>
      </c>
      <c r="B19">
        <v>-5.5668830000000002E-2</v>
      </c>
      <c r="C19">
        <v>-5.8026050000000003E-2</v>
      </c>
      <c r="D19">
        <v>-8.2034750000000004E-2</v>
      </c>
      <c r="E19">
        <v>-4.5036340000000001E-2</v>
      </c>
      <c r="F19">
        <v>-0.13693052999999999</v>
      </c>
      <c r="G19">
        <v>-6.5806100000000006E-2</v>
      </c>
      <c r="H19">
        <v>-0.13310583000000001</v>
      </c>
    </row>
    <row r="20" spans="1:8" x14ac:dyDescent="0.2">
      <c r="A20" t="s">
        <v>162</v>
      </c>
      <c r="B20">
        <v>-6.7819299999999999E-2</v>
      </c>
      <c r="C20">
        <v>-6.657602E-2</v>
      </c>
      <c r="D20">
        <v>-0.12300219</v>
      </c>
      <c r="E20">
        <v>-8.3913139999999997E-2</v>
      </c>
      <c r="F20">
        <v>-0.15098881</v>
      </c>
      <c r="G20">
        <v>-0.11680188</v>
      </c>
      <c r="H20">
        <v>-7.8926830000000003E-2</v>
      </c>
    </row>
    <row r="21" spans="1:8" x14ac:dyDescent="0.2">
      <c r="A21" t="s">
        <v>163</v>
      </c>
      <c r="B21">
        <v>-7.722793E-2</v>
      </c>
      <c r="C21">
        <v>1.8414690000000001E-2</v>
      </c>
      <c r="D21">
        <v>-4.3759060000000002E-2</v>
      </c>
      <c r="E21">
        <v>-3.4760029999999997E-2</v>
      </c>
      <c r="F21">
        <v>-0.22337151</v>
      </c>
      <c r="G21">
        <v>0.10014649</v>
      </c>
      <c r="H21">
        <v>-0.11188529999999999</v>
      </c>
    </row>
    <row r="22" spans="1:8" x14ac:dyDescent="0.2">
      <c r="A22" t="s">
        <v>164</v>
      </c>
      <c r="B22">
        <v>-1.3713549999999999E-4</v>
      </c>
      <c r="C22">
        <v>0.1526103046</v>
      </c>
      <c r="D22">
        <v>-0.27430702709999999</v>
      </c>
      <c r="E22">
        <v>-0.20443185859999999</v>
      </c>
      <c r="F22">
        <v>-0.35086761020000001</v>
      </c>
      <c r="G22">
        <v>-0.18190714490000001</v>
      </c>
      <c r="H22">
        <v>0.20082629390000001</v>
      </c>
    </row>
    <row r="23" spans="1:8" x14ac:dyDescent="0.2">
      <c r="A23" t="s">
        <v>165</v>
      </c>
      <c r="B23">
        <v>-0.14100302000000001</v>
      </c>
      <c r="C23">
        <v>4.7780749999999997E-2</v>
      </c>
      <c r="D23">
        <v>-0.18504654000000001</v>
      </c>
      <c r="E23">
        <v>-2.2551040000000001E-2</v>
      </c>
      <c r="F23">
        <v>-0.36577726999999999</v>
      </c>
      <c r="G23">
        <v>-0.14533029</v>
      </c>
      <c r="H23">
        <v>2.6668549999999999E-2</v>
      </c>
    </row>
    <row r="24" spans="1:8" x14ac:dyDescent="0.2">
      <c r="A24" t="s">
        <v>166</v>
      </c>
      <c r="B24">
        <v>-3.2960731E-2</v>
      </c>
      <c r="C24">
        <v>-4.5405284999999997E-2</v>
      </c>
      <c r="D24">
        <v>2.522187E-3</v>
      </c>
      <c r="E24">
        <v>-3.118872E-3</v>
      </c>
      <c r="F24">
        <v>0.19466535800000001</v>
      </c>
      <c r="G24">
        <v>-3.6807237999999999E-2</v>
      </c>
      <c r="H24">
        <v>6.3048829999999998E-3</v>
      </c>
    </row>
    <row r="25" spans="1:8" x14ac:dyDescent="0.2">
      <c r="A25" t="s">
        <v>167</v>
      </c>
      <c r="B25">
        <v>-8.4069253999999996E-2</v>
      </c>
      <c r="C25">
        <v>-3.256115E-3</v>
      </c>
      <c r="D25">
        <v>4.8290106999999999E-2</v>
      </c>
      <c r="E25">
        <v>-3.2189850000000002E-3</v>
      </c>
      <c r="F25">
        <v>-0.147300496</v>
      </c>
      <c r="G25">
        <v>4.0437028E-2</v>
      </c>
      <c r="H25">
        <v>-7.9924070999999999E-2</v>
      </c>
    </row>
    <row r="26" spans="1:8" x14ac:dyDescent="0.2">
      <c r="A26" t="s">
        <v>168</v>
      </c>
      <c r="B26">
        <v>-0.17070231</v>
      </c>
      <c r="C26">
        <v>-3.7213509999999998E-2</v>
      </c>
      <c r="D26">
        <v>-0.13550266</v>
      </c>
      <c r="E26">
        <v>-5.1385470000000003E-2</v>
      </c>
      <c r="F26">
        <v>-7.4881240000000002E-2</v>
      </c>
      <c r="G26">
        <v>-0.16720825</v>
      </c>
      <c r="H26">
        <v>1.529466E-2</v>
      </c>
    </row>
    <row r="27" spans="1:8" x14ac:dyDescent="0.2">
      <c r="A27" t="s">
        <v>169</v>
      </c>
      <c r="B27">
        <v>-0.10153426</v>
      </c>
      <c r="C27">
        <v>-6.1077868E-2</v>
      </c>
      <c r="D27">
        <v>-7.9410196000000002E-2</v>
      </c>
      <c r="E27">
        <v>-8.2714057999999993E-2</v>
      </c>
      <c r="F27">
        <v>-3.7426820000000002E-3</v>
      </c>
      <c r="G27">
        <v>-0.156702921</v>
      </c>
      <c r="H27">
        <v>-7.7973626000000004E-2</v>
      </c>
    </row>
    <row r="28" spans="1:8" x14ac:dyDescent="0.2">
      <c r="A28" t="s">
        <v>170</v>
      </c>
      <c r="B28">
        <v>-0.21646251</v>
      </c>
      <c r="C28">
        <v>-0.1688566</v>
      </c>
      <c r="D28">
        <v>-4.6157259999999999E-2</v>
      </c>
      <c r="E28">
        <v>-0.19609524</v>
      </c>
      <c r="F28">
        <v>-1.358848E-2</v>
      </c>
      <c r="G28">
        <v>-0.18421709</v>
      </c>
      <c r="H28">
        <v>-0.12930353</v>
      </c>
    </row>
    <row r="29" spans="1:8" x14ac:dyDescent="0.2">
      <c r="A29" t="s">
        <v>171</v>
      </c>
      <c r="B29">
        <v>-0.12998365000000001</v>
      </c>
      <c r="C29">
        <v>-0.11585449</v>
      </c>
      <c r="D29">
        <v>-5.015621E-2</v>
      </c>
      <c r="E29">
        <v>-7.2192850000000003E-2</v>
      </c>
      <c r="F29">
        <v>0.17482882999999999</v>
      </c>
      <c r="G29">
        <v>-0.22837751000000001</v>
      </c>
      <c r="H29">
        <v>-5.1480669999999999E-2</v>
      </c>
    </row>
    <row r="30" spans="1:8" x14ac:dyDescent="0.2">
      <c r="A30" t="s">
        <v>172</v>
      </c>
      <c r="B30">
        <v>-0.3254476</v>
      </c>
      <c r="C30">
        <v>-0.26772649999999998</v>
      </c>
      <c r="D30">
        <v>-0.1962719</v>
      </c>
      <c r="E30">
        <v>-0.31793579999999999</v>
      </c>
      <c r="F30">
        <v>-0.33002090000000001</v>
      </c>
      <c r="G30">
        <v>-0.35630709999999999</v>
      </c>
      <c r="H30">
        <v>-0.29601309999999997</v>
      </c>
    </row>
    <row r="31" spans="1:8" x14ac:dyDescent="0.2">
      <c r="A31" t="s">
        <v>173</v>
      </c>
      <c r="B31">
        <v>-0.35632809999999998</v>
      </c>
      <c r="C31">
        <v>-0.28099839999999998</v>
      </c>
      <c r="D31">
        <v>-0.2274487</v>
      </c>
      <c r="E31">
        <v>-0.33930080000000001</v>
      </c>
      <c r="F31">
        <v>-0.25771549999999999</v>
      </c>
      <c r="G31">
        <v>-0.36692140000000001</v>
      </c>
      <c r="H31">
        <v>-0.30279610000000001</v>
      </c>
    </row>
    <row r="32" spans="1:8" x14ac:dyDescent="0.2">
      <c r="A32" t="s">
        <v>174</v>
      </c>
      <c r="B32">
        <v>-9.719709E-2</v>
      </c>
      <c r="C32">
        <v>-0.16054019999999999</v>
      </c>
      <c r="D32">
        <v>-1.799162E-2</v>
      </c>
      <c r="E32">
        <v>-6.6298480000000007E-2</v>
      </c>
      <c r="F32">
        <v>0.18241143000000001</v>
      </c>
      <c r="G32">
        <v>-0.14775336999999999</v>
      </c>
      <c r="H32">
        <v>-0.14915450999999999</v>
      </c>
    </row>
    <row r="33" spans="1:8" x14ac:dyDescent="0.2">
      <c r="A33" t="s">
        <v>175</v>
      </c>
      <c r="B33">
        <v>-0.13500086</v>
      </c>
      <c r="C33">
        <v>-0.11317952000000001</v>
      </c>
      <c r="D33">
        <v>-8.1276780000000007E-2</v>
      </c>
      <c r="E33">
        <v>-8.5654800000000003E-2</v>
      </c>
      <c r="F33">
        <v>7.4642029999999998E-2</v>
      </c>
      <c r="G33">
        <v>-0.16287045</v>
      </c>
      <c r="H33">
        <v>-9.9752199999999999E-2</v>
      </c>
    </row>
    <row r="34" spans="1:8" x14ac:dyDescent="0.2">
      <c r="A34" t="s">
        <v>176</v>
      </c>
      <c r="B34">
        <v>-8.6168326000000003E-2</v>
      </c>
      <c r="C34">
        <v>4.2473659999999998E-3</v>
      </c>
      <c r="D34">
        <v>-0.13684919300000001</v>
      </c>
      <c r="E34">
        <v>-0.12877741700000001</v>
      </c>
      <c r="F34">
        <v>-0.274144161</v>
      </c>
      <c r="G34">
        <v>-0.123182256</v>
      </c>
      <c r="H34">
        <v>-9.9941649999999993E-3</v>
      </c>
    </row>
    <row r="35" spans="1:8" x14ac:dyDescent="0.2">
      <c r="A35" t="s">
        <v>177</v>
      </c>
      <c r="B35">
        <v>-6.6877370000000005E-2</v>
      </c>
      <c r="C35">
        <v>0.13144984000000001</v>
      </c>
      <c r="D35">
        <v>-0.20515131</v>
      </c>
      <c r="E35">
        <v>-0.11528082000000001</v>
      </c>
      <c r="F35">
        <v>-0.44305283000000001</v>
      </c>
      <c r="G35">
        <v>-0.16894851999999999</v>
      </c>
      <c r="H35">
        <v>0.1247679</v>
      </c>
    </row>
    <row r="36" spans="1:8" x14ac:dyDescent="0.2">
      <c r="A36" t="s">
        <v>178</v>
      </c>
      <c r="B36">
        <v>-0.14504091</v>
      </c>
      <c r="C36">
        <v>1.224915E-2</v>
      </c>
      <c r="D36">
        <v>-0.37394609000000001</v>
      </c>
      <c r="E36">
        <v>-0.21679683999999999</v>
      </c>
      <c r="F36">
        <v>-0.62489874000000001</v>
      </c>
      <c r="G36">
        <v>-0.12714792</v>
      </c>
      <c r="H36">
        <v>2.7349910000000002E-2</v>
      </c>
    </row>
    <row r="37" spans="1:8" x14ac:dyDescent="0.2">
      <c r="A37" t="s">
        <v>179</v>
      </c>
      <c r="B37">
        <v>-9.2181780000000005E-2</v>
      </c>
      <c r="C37">
        <v>0.1212816</v>
      </c>
      <c r="D37">
        <v>-0.31856996999999998</v>
      </c>
      <c r="E37">
        <v>-0.10613675</v>
      </c>
      <c r="F37">
        <v>-0.41955426000000001</v>
      </c>
      <c r="G37">
        <v>-7.3834040000000004E-2</v>
      </c>
      <c r="H37">
        <v>0.15039190999999999</v>
      </c>
    </row>
    <row r="38" spans="1:8" x14ac:dyDescent="0.2">
      <c r="A38" t="s">
        <v>180</v>
      </c>
      <c r="B38">
        <v>-1.478493E-2</v>
      </c>
      <c r="C38">
        <v>-0.11648963</v>
      </c>
      <c r="D38">
        <v>-7.5036560000000002E-2</v>
      </c>
      <c r="E38">
        <v>-0.10165494999999999</v>
      </c>
      <c r="F38">
        <v>0.10538963</v>
      </c>
      <c r="G38">
        <v>-0.10118404</v>
      </c>
      <c r="H38">
        <v>-7.5660740000000004E-2</v>
      </c>
    </row>
    <row r="39" spans="1:8" x14ac:dyDescent="0.2">
      <c r="A39" t="s">
        <v>181</v>
      </c>
      <c r="B39">
        <v>-3.5519500000000002E-2</v>
      </c>
      <c r="C39">
        <v>-5.4597779999999999E-2</v>
      </c>
      <c r="D39">
        <v>-9.0276200000000001E-2</v>
      </c>
      <c r="E39">
        <v>1.8015460000000001E-2</v>
      </c>
      <c r="F39">
        <v>-0.32524249</v>
      </c>
      <c r="G39">
        <v>-4.9446240000000002E-2</v>
      </c>
      <c r="H39">
        <v>-5.9651019999999999E-2</v>
      </c>
    </row>
    <row r="40" spans="1:8" x14ac:dyDescent="0.2">
      <c r="A40" t="s">
        <v>182</v>
      </c>
      <c r="B40">
        <v>-0.17641230999999999</v>
      </c>
      <c r="C40">
        <v>2.7636879999999999E-2</v>
      </c>
      <c r="D40">
        <v>-0.19963095</v>
      </c>
      <c r="E40">
        <v>-0.10040038</v>
      </c>
      <c r="F40">
        <v>-0.52099757000000002</v>
      </c>
      <c r="G40">
        <v>7.0812189999999997E-2</v>
      </c>
      <c r="H40">
        <v>-3.2059110000000002E-2</v>
      </c>
    </row>
    <row r="41" spans="1:8" x14ac:dyDescent="0.2">
      <c r="A41" t="s">
        <v>183</v>
      </c>
      <c r="B41">
        <v>-0.10757699</v>
      </c>
      <c r="C41">
        <v>-6.5127039999999997E-2</v>
      </c>
      <c r="D41">
        <v>-3.282479E-2</v>
      </c>
      <c r="E41">
        <v>-3.3042099999999998E-2</v>
      </c>
      <c r="F41">
        <v>-0.19814007</v>
      </c>
      <c r="G41">
        <v>-2.2217509999999999E-2</v>
      </c>
      <c r="H41">
        <v>-8.2908750000000003E-2</v>
      </c>
    </row>
    <row r="42" spans="1:8" x14ac:dyDescent="0.2">
      <c r="A42" t="s">
        <v>184</v>
      </c>
      <c r="B42">
        <v>-2.7895440000000001E-3</v>
      </c>
      <c r="C42">
        <v>-8.5445989E-2</v>
      </c>
      <c r="D42">
        <v>-6.0215802999999998E-2</v>
      </c>
      <c r="E42">
        <v>-0.100915196</v>
      </c>
      <c r="F42">
        <v>3.5281857E-2</v>
      </c>
      <c r="G42">
        <v>3.1914880000000001E-3</v>
      </c>
      <c r="H42">
        <v>-8.5117428999999994E-2</v>
      </c>
    </row>
    <row r="43" spans="1:8" x14ac:dyDescent="0.2">
      <c r="A43" t="s">
        <v>185</v>
      </c>
      <c r="B43">
        <v>-7.2507532E-2</v>
      </c>
      <c r="C43">
        <v>-1.420628E-3</v>
      </c>
      <c r="D43">
        <v>-2.2063778999999999E-2</v>
      </c>
      <c r="E43">
        <v>-2.7423176E-2</v>
      </c>
      <c r="F43">
        <v>-0.23724453300000001</v>
      </c>
      <c r="G43">
        <v>2.1759348000000001E-2</v>
      </c>
      <c r="H43">
        <v>-7.1060864000000001E-2</v>
      </c>
    </row>
    <row r="44" spans="1:8" x14ac:dyDescent="0.2">
      <c r="A44" t="s">
        <v>186</v>
      </c>
      <c r="B44">
        <v>-8.2364528000000006E-2</v>
      </c>
      <c r="C44">
        <v>-3.6144244999999998E-2</v>
      </c>
      <c r="D44">
        <v>-0.17587318499999999</v>
      </c>
      <c r="E44">
        <v>-0.18551614699999999</v>
      </c>
      <c r="F44">
        <v>-0.37753172800000001</v>
      </c>
      <c r="G44">
        <v>-7.5310745999999998E-2</v>
      </c>
      <c r="H44">
        <v>-5.7867079999999998E-3</v>
      </c>
    </row>
    <row r="45" spans="1:8" x14ac:dyDescent="0.2">
      <c r="A45" t="s">
        <v>187</v>
      </c>
      <c r="B45">
        <v>-0.13479426999999999</v>
      </c>
      <c r="C45">
        <v>8.7598469999999998E-2</v>
      </c>
      <c r="D45">
        <v>-6.0879259999999998E-2</v>
      </c>
      <c r="E45">
        <v>2.5125890000000001E-2</v>
      </c>
      <c r="F45">
        <v>-0.41105842999999997</v>
      </c>
      <c r="G45">
        <v>6.9468189999999999E-2</v>
      </c>
      <c r="H45">
        <v>2.0824189999999999E-2</v>
      </c>
    </row>
    <row r="46" spans="1:8" x14ac:dyDescent="0.2">
      <c r="A46" t="s">
        <v>188</v>
      </c>
      <c r="B46">
        <v>-0.21181321</v>
      </c>
      <c r="C46">
        <v>-7.4218859999999998E-2</v>
      </c>
      <c r="D46">
        <v>-0.21567797</v>
      </c>
      <c r="E46">
        <v>-0.17909209000000001</v>
      </c>
      <c r="F46">
        <v>-0.34582929000000001</v>
      </c>
      <c r="G46">
        <v>-7.5203590000000001E-2</v>
      </c>
      <c r="H46">
        <v>-9.6074610000000005E-2</v>
      </c>
    </row>
    <row r="47" spans="1:8" x14ac:dyDescent="0.2">
      <c r="A47" t="s">
        <v>189</v>
      </c>
      <c r="B47">
        <v>-6.0921150000000004E-3</v>
      </c>
      <c r="C47">
        <v>-2.6096133000000001E-2</v>
      </c>
      <c r="D47">
        <v>-0.119505474</v>
      </c>
      <c r="E47">
        <v>-0.123464479</v>
      </c>
      <c r="F47">
        <v>9.5972175000000007E-2</v>
      </c>
      <c r="G47">
        <v>-0.10992537300000001</v>
      </c>
      <c r="H47">
        <v>-3.1892740000000002E-3</v>
      </c>
    </row>
    <row r="48" spans="1:8" x14ac:dyDescent="0.2">
      <c r="A48" t="s">
        <v>190</v>
      </c>
      <c r="B48">
        <v>-7.1397829999999995E-2</v>
      </c>
      <c r="C48">
        <v>-0.11320325000000001</v>
      </c>
      <c r="D48">
        <v>-0.11767195</v>
      </c>
      <c r="E48">
        <v>-6.1682029999999999E-2</v>
      </c>
      <c r="F48">
        <v>-0.11139952</v>
      </c>
      <c r="G48">
        <v>-7.3015620000000003E-2</v>
      </c>
      <c r="H48">
        <v>-0.11981084</v>
      </c>
    </row>
    <row r="49" spans="1:8" x14ac:dyDescent="0.2">
      <c r="A49" t="s">
        <v>191</v>
      </c>
      <c r="B49">
        <v>-0.21430816999999999</v>
      </c>
      <c r="C49">
        <v>-0.16820481000000001</v>
      </c>
      <c r="D49">
        <v>-0.12330444</v>
      </c>
      <c r="E49">
        <v>-8.7872019999999995E-2</v>
      </c>
      <c r="F49">
        <v>7.9131129999999994E-2</v>
      </c>
      <c r="G49">
        <v>-0.17468590000000001</v>
      </c>
      <c r="H49">
        <v>-0.10243033999999999</v>
      </c>
    </row>
    <row r="50" spans="1:8" x14ac:dyDescent="0.2">
      <c r="A50" t="s">
        <v>192</v>
      </c>
      <c r="B50">
        <v>4.4920180000000004E-3</v>
      </c>
      <c r="C50">
        <v>0.14399030600000001</v>
      </c>
      <c r="D50">
        <v>-0.182289442</v>
      </c>
      <c r="E50">
        <v>-6.9840032999999996E-2</v>
      </c>
      <c r="F50">
        <v>-0.45093827399999997</v>
      </c>
      <c r="G50">
        <v>2.1373006E-2</v>
      </c>
      <c r="H50">
        <v>9.8890345000000004E-2</v>
      </c>
    </row>
    <row r="51" spans="1:8" x14ac:dyDescent="0.2">
      <c r="A51" t="s">
        <v>193</v>
      </c>
      <c r="B51">
        <v>-6.9483619999999996E-2</v>
      </c>
      <c r="C51">
        <v>-9.4849669999999997E-2</v>
      </c>
      <c r="D51">
        <v>-2.8978469999999999E-2</v>
      </c>
      <c r="E51">
        <v>-2.3734760000000001E-2</v>
      </c>
      <c r="F51">
        <v>4.295247E-2</v>
      </c>
      <c r="G51">
        <v>-6.5996399999999997E-2</v>
      </c>
      <c r="H51">
        <v>-7.5784760000000007E-2</v>
      </c>
    </row>
    <row r="52" spans="1:8" x14ac:dyDescent="0.2">
      <c r="A52" t="s">
        <v>194</v>
      </c>
      <c r="B52">
        <v>-0.16641329999999999</v>
      </c>
      <c r="C52">
        <v>-0.1197111</v>
      </c>
      <c r="D52">
        <v>-0.18395610000000001</v>
      </c>
      <c r="E52">
        <v>-0.18453159999999999</v>
      </c>
      <c r="F52">
        <v>-0.23383880000000001</v>
      </c>
      <c r="G52">
        <v>-0.1546459</v>
      </c>
      <c r="H52">
        <v>-0.13540189999999999</v>
      </c>
    </row>
    <row r="53" spans="1:8" x14ac:dyDescent="0.2">
      <c r="A53" t="s">
        <v>195</v>
      </c>
      <c r="B53">
        <v>-0.13097059999999999</v>
      </c>
      <c r="C53">
        <v>-0.21274059000000001</v>
      </c>
      <c r="D53">
        <v>-0.32845615</v>
      </c>
      <c r="E53">
        <v>-0.1494982</v>
      </c>
      <c r="F53">
        <v>-0.25929985</v>
      </c>
      <c r="G53">
        <v>-6.6063189999999994E-2</v>
      </c>
      <c r="H53">
        <v>-0.13760259999999999</v>
      </c>
    </row>
    <row r="54" spans="1:8" x14ac:dyDescent="0.2">
      <c r="A54" t="s">
        <v>196</v>
      </c>
      <c r="B54">
        <v>-0.13949357000000001</v>
      </c>
      <c r="C54">
        <v>-7.8683840000000005E-2</v>
      </c>
      <c r="D54">
        <v>-0.12576729</v>
      </c>
      <c r="E54">
        <v>-0.11814234999999999</v>
      </c>
      <c r="F54">
        <v>-0.13406277999999999</v>
      </c>
      <c r="G54">
        <v>-6.5572110000000003E-2</v>
      </c>
      <c r="H54">
        <v>-0.15873797000000001</v>
      </c>
    </row>
  </sheetData>
  <autoFilter ref="A4:H4" xr:uid="{00000000-0001-0000-0000-000000000000}">
    <sortState xmlns:xlrd2="http://schemas.microsoft.com/office/spreadsheetml/2017/richdata2" ref="A5:H54">
      <sortCondition ref="A4:A54"/>
    </sortState>
  </autoFilter>
  <mergeCells count="2">
    <mergeCell ref="B3:H3"/>
    <mergeCell ref="A1:E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7"/>
  <sheetViews>
    <sheetView topLeftCell="A2" zoomScale="118" workbookViewId="0">
      <selection activeCell="E30" sqref="E30"/>
    </sheetView>
  </sheetViews>
  <sheetFormatPr baseColWidth="10" defaultRowHeight="16" x14ac:dyDescent="0.2"/>
  <cols>
    <col min="1" max="2" width="12.83203125" bestFit="1" customWidth="1"/>
    <col min="3" max="3" width="13.6640625" bestFit="1" customWidth="1"/>
    <col min="4" max="4" width="16.33203125" bestFit="1" customWidth="1"/>
    <col min="5" max="5" width="16.33203125" customWidth="1"/>
    <col min="6" max="6" width="17.33203125" bestFit="1" customWidth="1"/>
    <col min="8" max="8" width="30.1640625" bestFit="1" customWidth="1"/>
    <col min="9" max="9" width="13.6640625" bestFit="1" customWidth="1"/>
    <col min="10" max="10" width="16.33203125" bestFit="1" customWidth="1"/>
    <col min="11" max="11" width="13.83203125" bestFit="1" customWidth="1"/>
    <col min="12" max="12" width="16.6640625" bestFit="1" customWidth="1"/>
  </cols>
  <sheetData>
    <row r="1" spans="1:13" x14ac:dyDescent="0.2">
      <c r="A1" s="21" t="s">
        <v>60</v>
      </c>
      <c r="B1" s="21"/>
      <c r="C1" s="21"/>
      <c r="D1" s="21"/>
      <c r="E1" s="21"/>
      <c r="F1" s="21"/>
      <c r="G1" s="21"/>
      <c r="H1" s="21"/>
      <c r="I1" s="21"/>
      <c r="J1" s="21"/>
    </row>
    <row r="2" spans="1:13" x14ac:dyDescent="0.2">
      <c r="A2" t="s">
        <v>840</v>
      </c>
    </row>
    <row r="3" spans="1:13" x14ac:dyDescent="0.2">
      <c r="I3" s="24" t="s">
        <v>23</v>
      </c>
      <c r="J3" s="24"/>
      <c r="K3" s="24" t="s">
        <v>24</v>
      </c>
      <c r="L3" s="24"/>
    </row>
    <row r="4" spans="1:13" x14ac:dyDescent="0.2">
      <c r="A4" s="2" t="s">
        <v>10</v>
      </c>
      <c r="B4" s="2" t="s">
        <v>11</v>
      </c>
      <c r="C4" s="2" t="s">
        <v>291</v>
      </c>
      <c r="D4" s="2" t="s">
        <v>292</v>
      </c>
      <c r="E4" s="2" t="s">
        <v>27</v>
      </c>
      <c r="F4" s="2" t="s">
        <v>9</v>
      </c>
      <c r="G4" s="2" t="s">
        <v>19</v>
      </c>
      <c r="H4" s="2" t="s">
        <v>59</v>
      </c>
      <c r="I4" s="2" t="s">
        <v>20</v>
      </c>
      <c r="J4" s="2" t="s">
        <v>21</v>
      </c>
      <c r="K4" s="2" t="s">
        <v>26</v>
      </c>
      <c r="L4" s="2" t="s">
        <v>25</v>
      </c>
      <c r="M4" s="2" t="s">
        <v>58</v>
      </c>
    </row>
    <row r="5" spans="1:13" x14ac:dyDescent="0.2">
      <c r="A5" s="23" t="s">
        <v>12</v>
      </c>
      <c r="B5" s="3" t="s">
        <v>13</v>
      </c>
      <c r="C5" s="3">
        <v>70</v>
      </c>
      <c r="D5" s="3">
        <v>102</v>
      </c>
      <c r="E5" s="3">
        <f>SUM(C5:D5)</f>
        <v>172</v>
      </c>
      <c r="F5" s="3">
        <v>14770</v>
      </c>
      <c r="G5" s="3">
        <f>SUM(E5:F5)</f>
        <v>14942</v>
      </c>
      <c r="H5" s="5">
        <f>G5/14947</f>
        <v>0.99966548471265138</v>
      </c>
      <c r="I5" s="4">
        <f>C5/H5</f>
        <v>70.023423905768979</v>
      </c>
      <c r="J5" s="4">
        <f>D5/H5</f>
        <v>102.03413197697765</v>
      </c>
      <c r="K5" s="5">
        <f>I5/14947*100</f>
        <v>0.46847811537946732</v>
      </c>
      <c r="L5" s="5">
        <f>J5/14947*100</f>
        <v>0.68263953955293799</v>
      </c>
      <c r="M5" s="7">
        <f>SUM(K5:L5)</f>
        <v>1.1511176549324054</v>
      </c>
    </row>
    <row r="6" spans="1:13" x14ac:dyDescent="0.2">
      <c r="A6" s="23"/>
      <c r="B6" s="3" t="s">
        <v>14</v>
      </c>
      <c r="C6" s="3">
        <v>468</v>
      </c>
      <c r="D6" s="3">
        <v>318</v>
      </c>
      <c r="E6" s="3">
        <f t="shared" ref="E6:E25" si="0">SUM(C6:D6)</f>
        <v>786</v>
      </c>
      <c r="F6" s="3">
        <v>14156</v>
      </c>
      <c r="G6" s="3">
        <f>SUM(E6:F6)</f>
        <v>14942</v>
      </c>
      <c r="H6" s="5">
        <f t="shared" ref="H6:H25" si="1">G6/14947</f>
        <v>0.99966548471265138</v>
      </c>
      <c r="I6" s="4">
        <f t="shared" ref="I6:I25" si="2">C6/H6</f>
        <v>468.15660554142687</v>
      </c>
      <c r="J6" s="4">
        <f t="shared" ref="J6:J25" si="3">D6/H6</f>
        <v>318.10641145763617</v>
      </c>
      <c r="K6" s="5">
        <f t="shared" ref="K6:K25" si="4">I6/14947*100</f>
        <v>3.1321108285370096</v>
      </c>
      <c r="L6" s="5">
        <f t="shared" ref="L6:L25" si="5">J6/14947*100</f>
        <v>2.1282291527238653</v>
      </c>
      <c r="M6" s="7">
        <f t="shared" ref="M6:M25" si="6">SUM(K6:L6)</f>
        <v>5.2603399812608753</v>
      </c>
    </row>
    <row r="7" spans="1:13" x14ac:dyDescent="0.2">
      <c r="A7" s="23"/>
      <c r="B7" s="3" t="s">
        <v>15</v>
      </c>
      <c r="C7" s="3">
        <v>1065</v>
      </c>
      <c r="D7" s="3">
        <v>736</v>
      </c>
      <c r="E7" s="3">
        <f t="shared" si="0"/>
        <v>1801</v>
      </c>
      <c r="F7" s="3">
        <v>13141</v>
      </c>
      <c r="G7" s="3">
        <f t="shared" ref="G7:G25" si="7">SUM(E7:F7)</f>
        <v>14942</v>
      </c>
      <c r="H7" s="5">
        <f t="shared" si="1"/>
        <v>0.99966548471265138</v>
      </c>
      <c r="I7" s="4">
        <f t="shared" si="2"/>
        <v>1065.3563779949136</v>
      </c>
      <c r="J7" s="4">
        <f t="shared" si="3"/>
        <v>736.24628563779947</v>
      </c>
      <c r="K7" s="5">
        <f t="shared" si="4"/>
        <v>7.1275598982733239</v>
      </c>
      <c r="L7" s="5">
        <f t="shared" si="5"/>
        <v>4.9257127559898271</v>
      </c>
      <c r="M7" s="7">
        <f t="shared" si="6"/>
        <v>12.05327265426315</v>
      </c>
    </row>
    <row r="8" spans="1:13" x14ac:dyDescent="0.2">
      <c r="A8" s="23"/>
      <c r="B8" s="3" t="s">
        <v>16</v>
      </c>
      <c r="C8" s="3">
        <v>890</v>
      </c>
      <c r="D8" s="3">
        <v>419</v>
      </c>
      <c r="E8" s="3">
        <f t="shared" si="0"/>
        <v>1309</v>
      </c>
      <c r="F8" s="3">
        <v>13633</v>
      </c>
      <c r="G8" s="3">
        <f t="shared" si="7"/>
        <v>14942</v>
      </c>
      <c r="H8" s="5">
        <f t="shared" si="1"/>
        <v>0.99966548471265138</v>
      </c>
      <c r="I8" s="4">
        <f t="shared" si="2"/>
        <v>890.2978182304912</v>
      </c>
      <c r="J8" s="4">
        <f t="shared" si="3"/>
        <v>419.14020880738855</v>
      </c>
      <c r="K8" s="5">
        <f t="shared" si="4"/>
        <v>5.9563646098246554</v>
      </c>
      <c r="L8" s="5">
        <f t="shared" si="5"/>
        <v>2.8041761477713827</v>
      </c>
      <c r="M8" s="7">
        <f t="shared" si="6"/>
        <v>8.7605407575960381</v>
      </c>
    </row>
    <row r="9" spans="1:13" x14ac:dyDescent="0.2">
      <c r="A9" s="23"/>
      <c r="B9" s="3" t="s">
        <v>17</v>
      </c>
      <c r="C9" s="3">
        <v>521</v>
      </c>
      <c r="D9" s="3">
        <v>259</v>
      </c>
      <c r="E9" s="3">
        <f t="shared" si="0"/>
        <v>780</v>
      </c>
      <c r="F9" s="3">
        <v>14162</v>
      </c>
      <c r="G9" s="3">
        <f t="shared" si="7"/>
        <v>14942</v>
      </c>
      <c r="H9" s="5">
        <f t="shared" si="1"/>
        <v>0.99966548471265138</v>
      </c>
      <c r="I9" s="4">
        <f t="shared" si="2"/>
        <v>521.17434078436622</v>
      </c>
      <c r="J9" s="4">
        <f t="shared" si="3"/>
        <v>259.08666845134519</v>
      </c>
      <c r="K9" s="5">
        <f t="shared" si="4"/>
        <v>3.4868156873243206</v>
      </c>
      <c r="L9" s="5">
        <f t="shared" si="5"/>
        <v>1.7333690269040289</v>
      </c>
      <c r="M9" s="7">
        <f t="shared" si="6"/>
        <v>5.2201847142283491</v>
      </c>
    </row>
    <row r="10" spans="1:13" x14ac:dyDescent="0.2">
      <c r="A10" s="23"/>
      <c r="B10" s="3" t="s">
        <v>18</v>
      </c>
      <c r="C10" s="3">
        <v>822</v>
      </c>
      <c r="D10" s="3">
        <v>677</v>
      </c>
      <c r="E10" s="3">
        <f t="shared" si="0"/>
        <v>1499</v>
      </c>
      <c r="F10" s="3">
        <v>13443</v>
      </c>
      <c r="G10" s="3">
        <f t="shared" si="7"/>
        <v>14942</v>
      </c>
      <c r="H10" s="5">
        <f t="shared" si="1"/>
        <v>0.99966548471265138</v>
      </c>
      <c r="I10" s="4">
        <f t="shared" si="2"/>
        <v>822.27506357917275</v>
      </c>
      <c r="J10" s="4">
        <f t="shared" si="3"/>
        <v>677.22654263150855</v>
      </c>
      <c r="K10" s="5">
        <f t="shared" si="4"/>
        <v>5.5012715834560302</v>
      </c>
      <c r="L10" s="5">
        <f t="shared" si="5"/>
        <v>4.5308526301699912</v>
      </c>
      <c r="M10" s="7">
        <f t="shared" si="6"/>
        <v>10.032124213626021</v>
      </c>
    </row>
    <row r="11" spans="1:13" x14ac:dyDescent="0.2">
      <c r="A11" s="23" t="s">
        <v>13</v>
      </c>
      <c r="B11" s="3" t="s">
        <v>14</v>
      </c>
      <c r="C11" s="3">
        <v>4</v>
      </c>
      <c r="D11" s="3">
        <v>12</v>
      </c>
      <c r="E11" s="3">
        <f t="shared" si="0"/>
        <v>16</v>
      </c>
      <c r="F11" s="3">
        <v>14926</v>
      </c>
      <c r="G11" s="3">
        <f t="shared" si="7"/>
        <v>14942</v>
      </c>
      <c r="H11" s="5">
        <f t="shared" si="1"/>
        <v>0.99966548471265138</v>
      </c>
      <c r="I11" s="4">
        <f t="shared" si="2"/>
        <v>4.0013385089010844</v>
      </c>
      <c r="J11" s="4">
        <f t="shared" si="3"/>
        <v>12.004015526703252</v>
      </c>
      <c r="K11" s="5">
        <f t="shared" si="4"/>
        <v>2.6770178021683848E-2</v>
      </c>
      <c r="L11" s="5">
        <f t="shared" si="5"/>
        <v>8.0310534065051536E-2</v>
      </c>
      <c r="M11" s="7">
        <f t="shared" si="6"/>
        <v>0.10708071208673539</v>
      </c>
    </row>
    <row r="12" spans="1:13" x14ac:dyDescent="0.2">
      <c r="A12" s="23"/>
      <c r="B12" s="3" t="s">
        <v>15</v>
      </c>
      <c r="C12" s="3">
        <v>8</v>
      </c>
      <c r="D12" s="3">
        <v>36</v>
      </c>
      <c r="E12" s="3">
        <f t="shared" si="0"/>
        <v>44</v>
      </c>
      <c r="F12" s="3">
        <v>14898</v>
      </c>
      <c r="G12" s="3">
        <f t="shared" si="7"/>
        <v>14942</v>
      </c>
      <c r="H12" s="5">
        <f t="shared" si="1"/>
        <v>0.99966548471265138</v>
      </c>
      <c r="I12" s="4">
        <f t="shared" si="2"/>
        <v>8.0026770178021689</v>
      </c>
      <c r="J12" s="4">
        <f t="shared" si="3"/>
        <v>36.012046580109761</v>
      </c>
      <c r="K12" s="5">
        <f t="shared" si="4"/>
        <v>5.3540356043367696E-2</v>
      </c>
      <c r="L12" s="5">
        <f t="shared" si="5"/>
        <v>0.24093160219515464</v>
      </c>
      <c r="M12" s="7">
        <f t="shared" si="6"/>
        <v>0.29447195823852235</v>
      </c>
    </row>
    <row r="13" spans="1:13" x14ac:dyDescent="0.2">
      <c r="A13" s="23"/>
      <c r="B13" s="3" t="s">
        <v>16</v>
      </c>
      <c r="C13" s="3">
        <v>50</v>
      </c>
      <c r="D13" s="3">
        <v>52</v>
      </c>
      <c r="E13" s="3">
        <f t="shared" si="0"/>
        <v>102</v>
      </c>
      <c r="F13" s="3">
        <v>12232</v>
      </c>
      <c r="G13" s="3">
        <f t="shared" si="7"/>
        <v>12334</v>
      </c>
      <c r="H13" s="5">
        <f t="shared" si="1"/>
        <v>0.82518231083160498</v>
      </c>
      <c r="I13" s="4">
        <f t="shared" si="2"/>
        <v>60.592670666450466</v>
      </c>
      <c r="J13" s="4">
        <f t="shared" si="3"/>
        <v>63.016377493108486</v>
      </c>
      <c r="K13" s="5">
        <f t="shared" si="4"/>
        <v>0.40538349278417385</v>
      </c>
      <c r="L13" s="5">
        <f t="shared" si="5"/>
        <v>0.42159883249554087</v>
      </c>
      <c r="M13" s="7">
        <f t="shared" si="6"/>
        <v>0.82698232527971471</v>
      </c>
    </row>
    <row r="14" spans="1:13" x14ac:dyDescent="0.2">
      <c r="A14" s="23"/>
      <c r="B14" s="3" t="s">
        <v>17</v>
      </c>
      <c r="C14" s="3">
        <v>2</v>
      </c>
      <c r="D14" s="3">
        <v>10</v>
      </c>
      <c r="E14" s="3">
        <f t="shared" si="0"/>
        <v>12</v>
      </c>
      <c r="F14" s="3">
        <v>14930</v>
      </c>
      <c r="G14" s="3">
        <f t="shared" si="7"/>
        <v>14942</v>
      </c>
      <c r="H14" s="5">
        <f t="shared" si="1"/>
        <v>0.99966548471265138</v>
      </c>
      <c r="I14" s="4">
        <f t="shared" si="2"/>
        <v>2.0006692544505422</v>
      </c>
      <c r="J14" s="4">
        <f t="shared" si="3"/>
        <v>10.00334627225271</v>
      </c>
      <c r="K14" s="5">
        <f t="shared" si="4"/>
        <v>1.3385089010841924E-2</v>
      </c>
      <c r="L14" s="5">
        <f t="shared" si="5"/>
        <v>6.6925445054209609E-2</v>
      </c>
      <c r="M14" s="7">
        <f t="shared" si="6"/>
        <v>8.0310534065051536E-2</v>
      </c>
    </row>
    <row r="15" spans="1:13" x14ac:dyDescent="0.2">
      <c r="A15" s="23"/>
      <c r="B15" s="3" t="s">
        <v>18</v>
      </c>
      <c r="C15" s="3">
        <v>6</v>
      </c>
      <c r="D15" s="3">
        <v>19</v>
      </c>
      <c r="E15" s="3">
        <f t="shared" si="0"/>
        <v>25</v>
      </c>
      <c r="F15" s="3">
        <v>14917</v>
      </c>
      <c r="G15" s="3">
        <f t="shared" si="7"/>
        <v>14942</v>
      </c>
      <c r="H15" s="5">
        <f t="shared" si="1"/>
        <v>0.99966548471265138</v>
      </c>
      <c r="I15" s="4">
        <f t="shared" si="2"/>
        <v>6.0020077633516262</v>
      </c>
      <c r="J15" s="4">
        <f t="shared" si="3"/>
        <v>19.006357917280148</v>
      </c>
      <c r="K15" s="5">
        <f t="shared" si="4"/>
        <v>4.0155267032525768E-2</v>
      </c>
      <c r="L15" s="5">
        <f t="shared" si="5"/>
        <v>0.12715834560299824</v>
      </c>
      <c r="M15" s="7">
        <f t="shared" si="6"/>
        <v>0.16731361263552402</v>
      </c>
    </row>
    <row r="16" spans="1:13" x14ac:dyDescent="0.2">
      <c r="A16" s="23" t="s">
        <v>14</v>
      </c>
      <c r="B16" s="3" t="s">
        <v>15</v>
      </c>
      <c r="C16" s="3">
        <v>0</v>
      </c>
      <c r="D16" s="3">
        <v>3</v>
      </c>
      <c r="E16" s="3">
        <f t="shared" si="0"/>
        <v>3</v>
      </c>
      <c r="F16" s="3">
        <v>10882</v>
      </c>
      <c r="G16" s="3">
        <f t="shared" si="7"/>
        <v>10885</v>
      </c>
      <c r="H16" s="5">
        <f t="shared" si="1"/>
        <v>0.72823978055797145</v>
      </c>
      <c r="I16" s="4">
        <f t="shared" si="2"/>
        <v>0</v>
      </c>
      <c r="J16" s="4">
        <f t="shared" si="3"/>
        <v>4.1195222783647223</v>
      </c>
      <c r="K16" s="5">
        <f t="shared" si="4"/>
        <v>0</v>
      </c>
      <c r="L16" s="5">
        <f t="shared" si="5"/>
        <v>2.7560863573725308E-2</v>
      </c>
      <c r="M16" s="7">
        <f t="shared" si="6"/>
        <v>2.7560863573725308E-2</v>
      </c>
    </row>
    <row r="17" spans="1:13" x14ac:dyDescent="0.2">
      <c r="A17" s="23"/>
      <c r="B17" s="3" t="s">
        <v>16</v>
      </c>
      <c r="C17" s="3">
        <v>6</v>
      </c>
      <c r="D17" s="3">
        <v>2</v>
      </c>
      <c r="E17" s="3">
        <f>SUM(C17:D17)</f>
        <v>8</v>
      </c>
      <c r="F17" s="3">
        <v>10297</v>
      </c>
      <c r="G17" s="3">
        <f t="shared" si="7"/>
        <v>10305</v>
      </c>
      <c r="H17" s="5">
        <f t="shared" si="1"/>
        <v>0.68943600722553022</v>
      </c>
      <c r="I17" s="4">
        <f t="shared" si="2"/>
        <v>8.7027656477438136</v>
      </c>
      <c r="J17" s="4">
        <f t="shared" si="3"/>
        <v>2.900921882581271</v>
      </c>
      <c r="K17" s="5">
        <f t="shared" si="4"/>
        <v>5.822416302765647E-2</v>
      </c>
      <c r="L17" s="5">
        <f t="shared" si="5"/>
        <v>1.9408054342552158E-2</v>
      </c>
      <c r="M17" s="7">
        <f t="shared" si="6"/>
        <v>7.7632217370208631E-2</v>
      </c>
    </row>
    <row r="18" spans="1:13" x14ac:dyDescent="0.2">
      <c r="A18" s="23"/>
      <c r="B18" s="3" t="s">
        <v>17</v>
      </c>
      <c r="C18" s="3">
        <v>5</v>
      </c>
      <c r="D18" s="3">
        <v>9</v>
      </c>
      <c r="E18" s="3">
        <f t="shared" si="0"/>
        <v>14</v>
      </c>
      <c r="F18" s="3">
        <v>7393</v>
      </c>
      <c r="G18" s="3">
        <f t="shared" si="7"/>
        <v>7407</v>
      </c>
      <c r="H18" s="5">
        <f t="shared" si="1"/>
        <v>0.49555094667826322</v>
      </c>
      <c r="I18" s="4">
        <f t="shared" si="2"/>
        <v>10.089779937896584</v>
      </c>
      <c r="J18" s="4">
        <f t="shared" si="3"/>
        <v>18.16160388821385</v>
      </c>
      <c r="K18" s="5">
        <f t="shared" si="4"/>
        <v>6.7503712704198721E-2</v>
      </c>
      <c r="L18" s="5">
        <f t="shared" si="5"/>
        <v>0.12150668286755771</v>
      </c>
      <c r="M18" s="7">
        <f t="shared" si="6"/>
        <v>0.18901039557175642</v>
      </c>
    </row>
    <row r="19" spans="1:13" x14ac:dyDescent="0.2">
      <c r="A19" s="23"/>
      <c r="B19" s="3" t="s">
        <v>18</v>
      </c>
      <c r="C19" s="3">
        <v>10</v>
      </c>
      <c r="D19" s="3">
        <v>6</v>
      </c>
      <c r="E19" s="3">
        <f t="shared" si="0"/>
        <v>16</v>
      </c>
      <c r="F19" s="3">
        <v>11738</v>
      </c>
      <c r="G19" s="3">
        <f t="shared" si="7"/>
        <v>11754</v>
      </c>
      <c r="H19" s="5">
        <f t="shared" si="1"/>
        <v>0.78637853749916375</v>
      </c>
      <c r="I19" s="4">
        <f t="shared" si="2"/>
        <v>12.716522035051897</v>
      </c>
      <c r="J19" s="4">
        <f t="shared" si="3"/>
        <v>7.6299132210311376</v>
      </c>
      <c r="K19" s="5">
        <f t="shared" si="4"/>
        <v>8.5077420452611865E-2</v>
      </c>
      <c r="L19" s="5">
        <f t="shared" si="5"/>
        <v>5.1046452271567115E-2</v>
      </c>
      <c r="M19" s="7">
        <f t="shared" si="6"/>
        <v>0.13612387272417897</v>
      </c>
    </row>
    <row r="20" spans="1:13" x14ac:dyDescent="0.2">
      <c r="A20" s="23" t="s">
        <v>15</v>
      </c>
      <c r="B20" s="3" t="s">
        <v>16</v>
      </c>
      <c r="C20" s="3">
        <v>14</v>
      </c>
      <c r="D20" s="3">
        <v>2</v>
      </c>
      <c r="E20" s="3">
        <f t="shared" si="0"/>
        <v>16</v>
      </c>
      <c r="F20" s="3">
        <v>14926</v>
      </c>
      <c r="G20" s="3">
        <f t="shared" si="7"/>
        <v>14942</v>
      </c>
      <c r="H20" s="5">
        <f t="shared" si="1"/>
        <v>0.99966548471265138</v>
      </c>
      <c r="I20" s="4">
        <f t="shared" si="2"/>
        <v>14.004684781153795</v>
      </c>
      <c r="J20" s="4">
        <f t="shared" si="3"/>
        <v>2.0006692544505422</v>
      </c>
      <c r="K20" s="5">
        <f t="shared" si="4"/>
        <v>9.3695623075893464E-2</v>
      </c>
      <c r="L20" s="5">
        <f t="shared" si="5"/>
        <v>1.3385089010841924E-2</v>
      </c>
      <c r="M20" s="7">
        <f t="shared" si="6"/>
        <v>0.10708071208673539</v>
      </c>
    </row>
    <row r="21" spans="1:13" x14ac:dyDescent="0.2">
      <c r="A21" s="23"/>
      <c r="B21" s="3" t="s">
        <v>17</v>
      </c>
      <c r="C21" s="3">
        <v>6</v>
      </c>
      <c r="D21" s="3">
        <v>21</v>
      </c>
      <c r="E21" s="3">
        <f t="shared" si="0"/>
        <v>27</v>
      </c>
      <c r="F21" s="3">
        <v>8540</v>
      </c>
      <c r="G21" s="3">
        <f t="shared" si="7"/>
        <v>8567</v>
      </c>
      <c r="H21" s="5">
        <f t="shared" si="1"/>
        <v>0.57315849334314584</v>
      </c>
      <c r="I21" s="4">
        <f t="shared" si="2"/>
        <v>10.468308626123497</v>
      </c>
      <c r="J21" s="4">
        <f t="shared" si="3"/>
        <v>36.639080191432235</v>
      </c>
      <c r="K21" s="5">
        <f t="shared" si="4"/>
        <v>7.0036185362437248E-2</v>
      </c>
      <c r="L21" s="5">
        <f t="shared" si="5"/>
        <v>0.24512664876853038</v>
      </c>
      <c r="M21" s="7">
        <f t="shared" si="6"/>
        <v>0.31516283413096763</v>
      </c>
    </row>
    <row r="22" spans="1:13" x14ac:dyDescent="0.2">
      <c r="A22" s="23"/>
      <c r="B22" s="3" t="s">
        <v>18</v>
      </c>
      <c r="C22" s="3">
        <v>66</v>
      </c>
      <c r="D22" s="3">
        <v>53</v>
      </c>
      <c r="E22" s="3">
        <f t="shared" si="0"/>
        <v>119</v>
      </c>
      <c r="F22" s="3">
        <v>13953</v>
      </c>
      <c r="G22" s="3">
        <f t="shared" si="7"/>
        <v>14072</v>
      </c>
      <c r="H22" s="5">
        <f t="shared" si="1"/>
        <v>0.94145982471398948</v>
      </c>
      <c r="I22" s="4">
        <f t="shared" si="2"/>
        <v>70.103894258101192</v>
      </c>
      <c r="J22" s="4">
        <f t="shared" si="3"/>
        <v>56.295551449687316</v>
      </c>
      <c r="K22" s="5">
        <f t="shared" si="4"/>
        <v>0.4690164866401364</v>
      </c>
      <c r="L22" s="5">
        <f t="shared" si="5"/>
        <v>0.3766344513928368</v>
      </c>
      <c r="M22" s="7">
        <f t="shared" si="6"/>
        <v>0.8456509380329732</v>
      </c>
    </row>
    <row r="23" spans="1:13" x14ac:dyDescent="0.2">
      <c r="A23" s="23" t="s">
        <v>16</v>
      </c>
      <c r="B23" s="3" t="s">
        <v>17</v>
      </c>
      <c r="C23" s="3">
        <v>34</v>
      </c>
      <c r="D23" s="3">
        <v>86</v>
      </c>
      <c r="E23" s="3">
        <f t="shared" si="0"/>
        <v>120</v>
      </c>
      <c r="F23" s="3">
        <v>9606</v>
      </c>
      <c r="G23" s="3">
        <f t="shared" si="7"/>
        <v>9726</v>
      </c>
      <c r="H23" s="5">
        <f t="shared" si="1"/>
        <v>0.65069913695055859</v>
      </c>
      <c r="I23" s="4">
        <f t="shared" si="2"/>
        <v>52.251490849269999</v>
      </c>
      <c r="J23" s="4">
        <f t="shared" si="3"/>
        <v>132.16553567756529</v>
      </c>
      <c r="K23" s="5">
        <f t="shared" si="4"/>
        <v>0.3495784495167592</v>
      </c>
      <c r="L23" s="5">
        <f>J23/14947*100</f>
        <v>0.88422784289533207</v>
      </c>
      <c r="M23" s="7">
        <f t="shared" si="6"/>
        <v>1.2338062924120914</v>
      </c>
    </row>
    <row r="24" spans="1:13" x14ac:dyDescent="0.2">
      <c r="A24" s="23"/>
      <c r="B24" s="3" t="s">
        <v>18</v>
      </c>
      <c r="C24" s="3">
        <v>77</v>
      </c>
      <c r="D24" s="3">
        <v>124</v>
      </c>
      <c r="E24" s="3">
        <f t="shared" si="0"/>
        <v>201</v>
      </c>
      <c r="F24" s="3">
        <v>14741</v>
      </c>
      <c r="G24" s="3">
        <f t="shared" si="7"/>
        <v>14942</v>
      </c>
      <c r="H24" s="5">
        <f t="shared" si="1"/>
        <v>0.99966548471265138</v>
      </c>
      <c r="I24" s="4">
        <f t="shared" si="2"/>
        <v>77.025766296345864</v>
      </c>
      <c r="J24" s="4">
        <f t="shared" si="3"/>
        <v>124.0414937759336</v>
      </c>
      <c r="K24" s="5">
        <f t="shared" si="4"/>
        <v>0.51532592691741397</v>
      </c>
      <c r="L24" s="5">
        <f t="shared" si="5"/>
        <v>0.82987551867219922</v>
      </c>
      <c r="M24" s="7">
        <f t="shared" si="6"/>
        <v>1.3452014455896131</v>
      </c>
    </row>
    <row r="25" spans="1:13" x14ac:dyDescent="0.2">
      <c r="A25" s="3" t="s">
        <v>17</v>
      </c>
      <c r="B25" s="3" t="s">
        <v>18</v>
      </c>
      <c r="C25" s="3">
        <v>3</v>
      </c>
      <c r="D25" s="3">
        <v>4</v>
      </c>
      <c r="E25" s="3">
        <f t="shared" si="0"/>
        <v>7</v>
      </c>
      <c r="F25" s="3">
        <v>8560</v>
      </c>
      <c r="G25" s="3">
        <f t="shared" si="7"/>
        <v>8567</v>
      </c>
      <c r="H25" s="5">
        <f t="shared" si="1"/>
        <v>0.57315849334314584</v>
      </c>
      <c r="I25" s="4">
        <f t="shared" si="2"/>
        <v>5.2341543130617483</v>
      </c>
      <c r="J25" s="4">
        <f t="shared" si="3"/>
        <v>6.9788724174156638</v>
      </c>
      <c r="K25" s="5">
        <f t="shared" si="4"/>
        <v>3.5018092681218624E-2</v>
      </c>
      <c r="L25" s="5">
        <f t="shared" si="5"/>
        <v>4.6690790241624834E-2</v>
      </c>
      <c r="M25" s="7">
        <f t="shared" si="6"/>
        <v>8.1708882922843451E-2</v>
      </c>
    </row>
    <row r="26" spans="1:13" x14ac:dyDescent="0.2">
      <c r="H26" s="1"/>
      <c r="I26" s="1"/>
      <c r="J26" s="1"/>
    </row>
    <row r="27" spans="1:13" x14ac:dyDescent="0.2">
      <c r="A27" t="s">
        <v>22</v>
      </c>
    </row>
  </sheetData>
  <mergeCells count="8">
    <mergeCell ref="A1:J1"/>
    <mergeCell ref="A23:A24"/>
    <mergeCell ref="I3:J3"/>
    <mergeCell ref="K3:L3"/>
    <mergeCell ref="A5:A10"/>
    <mergeCell ref="A11:A15"/>
    <mergeCell ref="A16:A19"/>
    <mergeCell ref="A20:A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CBC0E-1828-FA47-8373-508FE0D36928}">
  <dimension ref="A1:G166"/>
  <sheetViews>
    <sheetView workbookViewId="0">
      <selection activeCell="D2" sqref="D2"/>
    </sheetView>
  </sheetViews>
  <sheetFormatPr baseColWidth="10" defaultRowHeight="16" x14ac:dyDescent="0.2"/>
  <cols>
    <col min="6" max="6" width="20.1640625" customWidth="1"/>
    <col min="7" max="7" width="32.33203125" customWidth="1"/>
  </cols>
  <sheetData>
    <row r="1" spans="1:7" x14ac:dyDescent="0.2">
      <c r="A1" s="8" t="s">
        <v>841</v>
      </c>
    </row>
    <row r="3" spans="1:7" x14ac:dyDescent="0.2">
      <c r="A3" t="s">
        <v>28</v>
      </c>
      <c r="B3" t="s">
        <v>29</v>
      </c>
      <c r="C3" t="s">
        <v>30</v>
      </c>
      <c r="D3" t="s">
        <v>31</v>
      </c>
      <c r="E3" t="s">
        <v>32</v>
      </c>
      <c r="F3" t="s">
        <v>33</v>
      </c>
      <c r="G3" t="s">
        <v>34</v>
      </c>
    </row>
    <row r="4" spans="1:7" x14ac:dyDescent="0.2">
      <c r="A4" t="s">
        <v>128</v>
      </c>
      <c r="B4" s="9" t="s">
        <v>343</v>
      </c>
      <c r="C4">
        <v>-4.5309177317664604</v>
      </c>
      <c r="D4" s="9" t="s">
        <v>344</v>
      </c>
      <c r="E4">
        <v>-5.6312266808088998</v>
      </c>
      <c r="F4" s="9" t="s">
        <v>345</v>
      </c>
      <c r="G4" s="10">
        <v>1.9269319432472401E-5</v>
      </c>
    </row>
    <row r="5" spans="1:7" x14ac:dyDescent="0.2">
      <c r="A5" t="s">
        <v>123</v>
      </c>
      <c r="B5">
        <v>183.87242143437999</v>
      </c>
      <c r="C5">
        <v>-4.3385657481544797</v>
      </c>
      <c r="D5" s="9" t="s">
        <v>350</v>
      </c>
      <c r="E5">
        <v>-5.5845180740766098</v>
      </c>
      <c r="F5" s="9" t="s">
        <v>351</v>
      </c>
      <c r="G5" s="10">
        <v>1.9269319432472401E-5</v>
      </c>
    </row>
    <row r="6" spans="1:7" x14ac:dyDescent="0.2">
      <c r="A6" t="s">
        <v>115</v>
      </c>
      <c r="B6" s="9" t="s">
        <v>590</v>
      </c>
      <c r="C6">
        <v>-3.2805263221342398</v>
      </c>
      <c r="D6" s="9" t="s">
        <v>591</v>
      </c>
      <c r="E6">
        <v>-4.1635956437937498</v>
      </c>
      <c r="F6" s="9" t="s">
        <v>592</v>
      </c>
      <c r="G6">
        <v>4.3527283083747599E-3</v>
      </c>
    </row>
    <row r="7" spans="1:7" x14ac:dyDescent="0.2">
      <c r="A7" t="s">
        <v>64</v>
      </c>
      <c r="B7" s="9" t="s">
        <v>651</v>
      </c>
      <c r="C7">
        <v>-2.8227808921665698</v>
      </c>
      <c r="D7" s="9" t="s">
        <v>652</v>
      </c>
      <c r="E7">
        <v>-4.0403950064023402</v>
      </c>
      <c r="F7" s="9" t="s">
        <v>653</v>
      </c>
      <c r="G7">
        <v>6.0347851064474203E-3</v>
      </c>
    </row>
    <row r="8" spans="1:7" x14ac:dyDescent="0.2">
      <c r="A8" t="s">
        <v>114</v>
      </c>
      <c r="B8" s="9" t="s">
        <v>491</v>
      </c>
      <c r="C8">
        <v>-2.7553506605311702</v>
      </c>
      <c r="D8" s="9" t="s">
        <v>492</v>
      </c>
      <c r="E8">
        <v>-4.5066853519765901</v>
      </c>
      <c r="F8" s="9" t="s">
        <v>493</v>
      </c>
      <c r="G8">
        <v>1.39225927320702E-3</v>
      </c>
    </row>
    <row r="9" spans="1:7" x14ac:dyDescent="0.2">
      <c r="A9" t="s">
        <v>57</v>
      </c>
      <c r="B9" s="9" t="s">
        <v>429</v>
      </c>
      <c r="C9">
        <v>-2.5589146946615999</v>
      </c>
      <c r="D9" s="9" t="s">
        <v>430</v>
      </c>
      <c r="E9">
        <v>-4.8660054890859303</v>
      </c>
      <c r="F9" s="9" t="s">
        <v>431</v>
      </c>
      <c r="G9" s="10">
        <v>3.5132465171155302E-4</v>
      </c>
    </row>
    <row r="10" spans="1:7" x14ac:dyDescent="0.2">
      <c r="A10" t="s">
        <v>130</v>
      </c>
      <c r="B10" s="9" t="s">
        <v>293</v>
      </c>
      <c r="C10">
        <v>-2.4589185791774901</v>
      </c>
      <c r="D10" s="9" t="s">
        <v>294</v>
      </c>
      <c r="E10">
        <v>-5.98891687877029</v>
      </c>
      <c r="F10" s="9" t="s">
        <v>295</v>
      </c>
      <c r="G10" s="10">
        <v>1.23352655740289E-5</v>
      </c>
    </row>
    <row r="11" spans="1:7" x14ac:dyDescent="0.2">
      <c r="A11" t="s">
        <v>83</v>
      </c>
      <c r="B11">
        <v>63.245779040231199</v>
      </c>
      <c r="C11">
        <v>-2.28162283396802</v>
      </c>
      <c r="D11" s="9" t="s">
        <v>790</v>
      </c>
      <c r="E11">
        <v>-3.84163305871897</v>
      </c>
      <c r="F11" s="9" t="s">
        <v>791</v>
      </c>
      <c r="G11">
        <v>9.9058056054233193E-3</v>
      </c>
    </row>
    <row r="12" spans="1:7" x14ac:dyDescent="0.2">
      <c r="A12" t="s">
        <v>107</v>
      </c>
      <c r="B12" s="9" t="s">
        <v>537</v>
      </c>
      <c r="C12">
        <v>-2.2410115890839499</v>
      </c>
      <c r="D12" s="9" t="s">
        <v>538</v>
      </c>
      <c r="E12">
        <v>-4.3728372798782997</v>
      </c>
      <c r="F12" s="9" t="s">
        <v>539</v>
      </c>
      <c r="G12">
        <v>2.0926621244248302E-3</v>
      </c>
    </row>
    <row r="13" spans="1:7" x14ac:dyDescent="0.2">
      <c r="A13" t="s">
        <v>73</v>
      </c>
      <c r="B13" s="9" t="s">
        <v>449</v>
      </c>
      <c r="C13">
        <v>-2.0758748133766298</v>
      </c>
      <c r="D13" s="9" t="s">
        <v>450</v>
      </c>
      <c r="E13">
        <v>-4.7141199425678897</v>
      </c>
      <c r="F13" s="9" t="s">
        <v>451</v>
      </c>
      <c r="G13" s="10">
        <v>6.4171801101958401E-4</v>
      </c>
    </row>
    <row r="14" spans="1:7" x14ac:dyDescent="0.2">
      <c r="A14" t="s">
        <v>84</v>
      </c>
      <c r="B14" s="9" t="s">
        <v>488</v>
      </c>
      <c r="C14">
        <v>-2.0236003240115501</v>
      </c>
      <c r="D14" s="9" t="s">
        <v>489</v>
      </c>
      <c r="E14">
        <v>-4.5088628792637699</v>
      </c>
      <c r="F14" s="9" t="s">
        <v>490</v>
      </c>
      <c r="G14">
        <v>1.39225927320702E-3</v>
      </c>
    </row>
    <row r="15" spans="1:7" x14ac:dyDescent="0.2">
      <c r="A15" t="s">
        <v>88</v>
      </c>
      <c r="B15" s="9" t="s">
        <v>662</v>
      </c>
      <c r="C15">
        <v>-1.97181584038491</v>
      </c>
      <c r="D15" s="9" t="s">
        <v>663</v>
      </c>
      <c r="E15">
        <v>-4.00441100622424</v>
      </c>
      <c r="F15" s="9" t="s">
        <v>664</v>
      </c>
      <c r="G15">
        <v>6.8605744696294399E-3</v>
      </c>
    </row>
    <row r="16" spans="1:7" x14ac:dyDescent="0.2">
      <c r="A16" t="s">
        <v>202</v>
      </c>
      <c r="B16" s="9" t="s">
        <v>797</v>
      </c>
      <c r="C16">
        <v>-1.78218448556085</v>
      </c>
      <c r="D16" s="9" t="s">
        <v>798</v>
      </c>
      <c r="E16">
        <v>-3.8429962701618798</v>
      </c>
      <c r="F16" s="9" t="s">
        <v>799</v>
      </c>
      <c r="G16">
        <v>9.9058056054233193E-3</v>
      </c>
    </row>
    <row r="17" spans="1:7" x14ac:dyDescent="0.2">
      <c r="A17" t="s">
        <v>78</v>
      </c>
      <c r="B17" s="9" t="s">
        <v>560</v>
      </c>
      <c r="C17">
        <v>-1.7406046345619699</v>
      </c>
      <c r="D17" s="9" t="s">
        <v>561</v>
      </c>
      <c r="E17">
        <v>-4.2322337093937996</v>
      </c>
      <c r="F17" s="9" t="s">
        <v>562</v>
      </c>
      <c r="G17">
        <v>3.6297085064402801E-3</v>
      </c>
    </row>
    <row r="18" spans="1:7" x14ac:dyDescent="0.2">
      <c r="A18" t="s">
        <v>203</v>
      </c>
      <c r="B18" s="9" t="s">
        <v>644</v>
      </c>
      <c r="C18">
        <v>-1.6551326864953899</v>
      </c>
      <c r="D18" s="9" t="s">
        <v>645</v>
      </c>
      <c r="E18">
        <v>-4.05307178900786</v>
      </c>
      <c r="F18" s="9" t="s">
        <v>646</v>
      </c>
      <c r="G18">
        <v>5.8529079013362904E-3</v>
      </c>
    </row>
    <row r="19" spans="1:7" x14ac:dyDescent="0.2">
      <c r="A19" t="s">
        <v>79</v>
      </c>
      <c r="B19" s="9" t="s">
        <v>411</v>
      </c>
      <c r="C19">
        <v>-1.60572457970907</v>
      </c>
      <c r="D19" s="9" t="s">
        <v>412</v>
      </c>
      <c r="E19">
        <v>-4.9184115865334803</v>
      </c>
      <c r="F19" s="9" t="s">
        <v>413</v>
      </c>
      <c r="G19" s="10">
        <v>3.18918828505263E-4</v>
      </c>
    </row>
    <row r="20" spans="1:7" x14ac:dyDescent="0.2">
      <c r="A20" t="s">
        <v>40</v>
      </c>
      <c r="B20" s="9" t="s">
        <v>579</v>
      </c>
      <c r="C20">
        <v>-1.5479420988068</v>
      </c>
      <c r="D20" s="9" t="s">
        <v>580</v>
      </c>
      <c r="E20">
        <v>-4.1904134977736502</v>
      </c>
      <c r="F20" s="9" t="s">
        <v>581</v>
      </c>
      <c r="G20">
        <v>3.9826046875051403E-3</v>
      </c>
    </row>
    <row r="21" spans="1:7" x14ac:dyDescent="0.2">
      <c r="A21" t="s">
        <v>199</v>
      </c>
      <c r="B21" s="9" t="s">
        <v>636</v>
      </c>
      <c r="C21">
        <v>-1.5411285781789501</v>
      </c>
      <c r="D21" s="9" t="s">
        <v>637</v>
      </c>
      <c r="E21">
        <v>-4.0650718394004404</v>
      </c>
      <c r="F21" s="9" t="s">
        <v>638</v>
      </c>
      <c r="G21">
        <v>5.6953640341016404E-3</v>
      </c>
    </row>
    <row r="22" spans="1:7" x14ac:dyDescent="0.2">
      <c r="A22" t="s">
        <v>71</v>
      </c>
      <c r="B22" s="9" t="s">
        <v>709</v>
      </c>
      <c r="C22">
        <v>-1.5351591034757399</v>
      </c>
      <c r="D22" s="9" t="s">
        <v>710</v>
      </c>
      <c r="E22">
        <v>-3.9432891677491502</v>
      </c>
      <c r="F22" s="9" t="s">
        <v>711</v>
      </c>
      <c r="G22">
        <v>7.8901841571770905E-3</v>
      </c>
    </row>
    <row r="23" spans="1:7" x14ac:dyDescent="0.2">
      <c r="A23" t="s">
        <v>89</v>
      </c>
      <c r="B23" s="9" t="s">
        <v>436</v>
      </c>
      <c r="C23">
        <v>-1.5016899583840699</v>
      </c>
      <c r="D23" s="9" t="s">
        <v>437</v>
      </c>
      <c r="E23">
        <v>-4.8081721335419001</v>
      </c>
      <c r="F23" s="9" t="s">
        <v>438</v>
      </c>
      <c r="G23" s="10">
        <v>4.4891852380648498E-4</v>
      </c>
    </row>
    <row r="24" spans="1:7" x14ac:dyDescent="0.2">
      <c r="A24" t="s">
        <v>61</v>
      </c>
      <c r="B24" s="9" t="s">
        <v>568</v>
      </c>
      <c r="C24">
        <v>-1.48642085903017</v>
      </c>
      <c r="D24">
        <v>0.352729252549004</v>
      </c>
      <c r="E24">
        <v>-4.2140561019210399</v>
      </c>
      <c r="F24" s="9" t="s">
        <v>569</v>
      </c>
      <c r="G24">
        <v>3.8079146516579098E-3</v>
      </c>
    </row>
    <row r="25" spans="1:7" x14ac:dyDescent="0.2">
      <c r="A25" t="s">
        <v>91</v>
      </c>
      <c r="B25" s="9" t="s">
        <v>507</v>
      </c>
      <c r="C25">
        <v>-1.4224542584222799</v>
      </c>
      <c r="D25" s="9" t="s">
        <v>508</v>
      </c>
      <c r="E25">
        <v>-4.4363390993980998</v>
      </c>
      <c r="F25" s="9" t="s">
        <v>509</v>
      </c>
      <c r="G25">
        <v>1.77989049256774E-3</v>
      </c>
    </row>
    <row r="26" spans="1:7" x14ac:dyDescent="0.2">
      <c r="A26" t="s">
        <v>201</v>
      </c>
      <c r="B26" s="9" t="s">
        <v>701</v>
      </c>
      <c r="C26">
        <v>-1.4205506378985899</v>
      </c>
      <c r="D26" s="9" t="s">
        <v>702</v>
      </c>
      <c r="E26">
        <v>-3.94777942940792</v>
      </c>
      <c r="F26" s="9" t="s">
        <v>703</v>
      </c>
      <c r="G26">
        <v>7.8283806290542993E-3</v>
      </c>
    </row>
    <row r="27" spans="1:7" x14ac:dyDescent="0.2">
      <c r="A27" t="s">
        <v>80</v>
      </c>
      <c r="B27" s="9" t="s">
        <v>654</v>
      </c>
      <c r="C27">
        <v>-1.3586925917024499</v>
      </c>
      <c r="D27" s="9" t="s">
        <v>655</v>
      </c>
      <c r="E27">
        <v>-4.0202687324653699</v>
      </c>
      <c r="F27" s="9" t="s">
        <v>656</v>
      </c>
      <c r="G27">
        <v>6.4987333991170897E-3</v>
      </c>
    </row>
    <row r="28" spans="1:7" x14ac:dyDescent="0.2">
      <c r="A28" t="s">
        <v>93</v>
      </c>
      <c r="B28" s="9" t="s">
        <v>593</v>
      </c>
      <c r="C28">
        <v>-1.2770727214861299</v>
      </c>
      <c r="D28">
        <v>0.30927033797035702</v>
      </c>
      <c r="E28">
        <v>-4.1293087784207101</v>
      </c>
      <c r="F28" s="9" t="s">
        <v>594</v>
      </c>
      <c r="G28">
        <v>4.9843075438707196E-3</v>
      </c>
    </row>
    <row r="29" spans="1:7" x14ac:dyDescent="0.2">
      <c r="A29" t="s">
        <v>145</v>
      </c>
      <c r="B29" s="9" t="s">
        <v>470</v>
      </c>
      <c r="C29">
        <v>-1.2631274715327301</v>
      </c>
      <c r="D29" s="9" t="s">
        <v>471</v>
      </c>
      <c r="E29">
        <v>-4.6143281160230396</v>
      </c>
      <c r="F29" s="9" t="s">
        <v>472</v>
      </c>
      <c r="G29" s="10">
        <v>9.3552018618005099E-4</v>
      </c>
    </row>
    <row r="30" spans="1:7" x14ac:dyDescent="0.2">
      <c r="A30" t="s">
        <v>65</v>
      </c>
      <c r="B30" s="9" t="s">
        <v>623</v>
      </c>
      <c r="C30">
        <v>-1.1680962626279801</v>
      </c>
      <c r="D30" s="9" t="s">
        <v>624</v>
      </c>
      <c r="E30">
        <v>-4.0779334838542898</v>
      </c>
      <c r="F30" s="9" t="s">
        <v>625</v>
      </c>
      <c r="G30">
        <v>5.5240957656785697E-3</v>
      </c>
    </row>
    <row r="31" spans="1:7" x14ac:dyDescent="0.2">
      <c r="A31" t="s">
        <v>665</v>
      </c>
      <c r="B31" s="9" t="s">
        <v>666</v>
      </c>
      <c r="C31">
        <v>-1.1663863961246601</v>
      </c>
      <c r="D31">
        <v>0.291635282959811</v>
      </c>
      <c r="E31">
        <v>-3.9994694204589898</v>
      </c>
      <c r="F31" s="9" t="s">
        <v>667</v>
      </c>
      <c r="G31">
        <v>6.8605744696294399E-3</v>
      </c>
    </row>
    <row r="32" spans="1:7" x14ac:dyDescent="0.2">
      <c r="A32" t="s">
        <v>647</v>
      </c>
      <c r="B32" s="9" t="s">
        <v>648</v>
      </c>
      <c r="C32">
        <v>-1.10091432475517</v>
      </c>
      <c r="D32" s="9" t="s">
        <v>649</v>
      </c>
      <c r="E32">
        <v>-4.0489971372933402</v>
      </c>
      <c r="F32" s="9" t="s">
        <v>650</v>
      </c>
      <c r="G32">
        <v>5.885668750742E-3</v>
      </c>
    </row>
    <row r="33" spans="1:7" x14ac:dyDescent="0.2">
      <c r="A33" t="s">
        <v>87</v>
      </c>
      <c r="B33" s="9" t="s">
        <v>530</v>
      </c>
      <c r="C33">
        <v>-1.0586031518591601</v>
      </c>
      <c r="D33" s="9" t="s">
        <v>531</v>
      </c>
      <c r="E33">
        <v>-4.3968647871148399</v>
      </c>
      <c r="F33" s="9" t="s">
        <v>532</v>
      </c>
      <c r="G33">
        <v>1.94211795657445E-3</v>
      </c>
    </row>
    <row r="34" spans="1:7" x14ac:dyDescent="0.2">
      <c r="A34" t="s">
        <v>198</v>
      </c>
      <c r="B34" s="9" t="s">
        <v>587</v>
      </c>
      <c r="C34">
        <v>-1.0570671982472799</v>
      </c>
      <c r="D34" s="9" t="s">
        <v>588</v>
      </c>
      <c r="E34">
        <v>-4.1836531614347097</v>
      </c>
      <c r="F34" s="9" t="s">
        <v>589</v>
      </c>
      <c r="G34">
        <v>4.0435022651910697E-3</v>
      </c>
    </row>
    <row r="35" spans="1:7" x14ac:dyDescent="0.2">
      <c r="A35" t="s">
        <v>95</v>
      </c>
      <c r="B35" s="9" t="s">
        <v>629</v>
      </c>
      <c r="C35">
        <v>-1.0286063740912901</v>
      </c>
      <c r="D35" s="9" t="s">
        <v>630</v>
      </c>
      <c r="E35">
        <v>-4.0816227673801997</v>
      </c>
      <c r="F35" s="9" t="s">
        <v>631</v>
      </c>
      <c r="G35">
        <v>5.5240957656785697E-3</v>
      </c>
    </row>
    <row r="36" spans="1:7" x14ac:dyDescent="0.2">
      <c r="A36" t="s">
        <v>68</v>
      </c>
      <c r="B36" s="9" t="s">
        <v>698</v>
      </c>
      <c r="C36">
        <v>-0.77766715311673495</v>
      </c>
      <c r="D36" s="9" t="s">
        <v>699</v>
      </c>
      <c r="E36">
        <v>-3.9536591505118102</v>
      </c>
      <c r="F36" s="9" t="s">
        <v>700</v>
      </c>
      <c r="G36">
        <v>7.7171327171559802E-3</v>
      </c>
    </row>
    <row r="37" spans="1:7" x14ac:dyDescent="0.2">
      <c r="A37" t="s">
        <v>200</v>
      </c>
      <c r="B37" s="9" t="s">
        <v>759</v>
      </c>
      <c r="C37">
        <v>-0.74758018595946996</v>
      </c>
      <c r="D37" s="9" t="s">
        <v>760</v>
      </c>
      <c r="E37">
        <v>-3.8817129601898399</v>
      </c>
      <c r="F37" s="9" t="s">
        <v>761</v>
      </c>
      <c r="G37">
        <v>9.0884005413360905E-3</v>
      </c>
    </row>
    <row r="38" spans="1:7" x14ac:dyDescent="0.2">
      <c r="A38" t="s">
        <v>48</v>
      </c>
      <c r="B38" s="9" t="s">
        <v>786</v>
      </c>
      <c r="C38">
        <v>0.79465879547206097</v>
      </c>
      <c r="D38" s="9" t="s">
        <v>787</v>
      </c>
      <c r="E38" s="9" t="s">
        <v>788</v>
      </c>
      <c r="F38" s="9" t="s">
        <v>789</v>
      </c>
      <c r="G38">
        <v>9.8515174570884198E-3</v>
      </c>
    </row>
    <row r="39" spans="1:7" x14ac:dyDescent="0.2">
      <c r="A39" t="s">
        <v>197</v>
      </c>
      <c r="B39" s="9" t="s">
        <v>766</v>
      </c>
      <c r="C39">
        <v>2.5804010953328098</v>
      </c>
      <c r="D39" s="9" t="s">
        <v>767</v>
      </c>
      <c r="E39" s="9" t="s">
        <v>768</v>
      </c>
      <c r="F39" s="9" t="s">
        <v>769</v>
      </c>
      <c r="G39">
        <v>9.4498825441956501E-3</v>
      </c>
    </row>
    <row r="40" spans="1:7" x14ac:dyDescent="0.2">
      <c r="A40" t="s">
        <v>52</v>
      </c>
      <c r="B40" s="9" t="s">
        <v>693</v>
      </c>
      <c r="C40" s="9" t="s">
        <v>694</v>
      </c>
      <c r="D40" s="9" t="s">
        <v>695</v>
      </c>
      <c r="E40" s="9" t="s">
        <v>696</v>
      </c>
      <c r="F40" s="9" t="s">
        <v>697</v>
      </c>
      <c r="G40">
        <v>7.6213727071386397E-3</v>
      </c>
    </row>
    <row r="41" spans="1:7" x14ac:dyDescent="0.2">
      <c r="A41" t="s">
        <v>49</v>
      </c>
      <c r="B41" s="9" t="s">
        <v>716</v>
      </c>
      <c r="C41" s="9" t="s">
        <v>717</v>
      </c>
      <c r="D41" s="9" t="s">
        <v>718</v>
      </c>
      <c r="E41" s="9" t="s">
        <v>719</v>
      </c>
      <c r="F41" s="9" t="s">
        <v>720</v>
      </c>
      <c r="G41">
        <v>8.4787171032286793E-3</v>
      </c>
    </row>
    <row r="42" spans="1:7" x14ac:dyDescent="0.2">
      <c r="A42" t="s">
        <v>63</v>
      </c>
      <c r="B42" s="9" t="s">
        <v>570</v>
      </c>
      <c r="C42" s="9" t="s">
        <v>571</v>
      </c>
      <c r="D42" s="9" t="s">
        <v>572</v>
      </c>
      <c r="E42">
        <v>4.2107827329807597</v>
      </c>
      <c r="F42" s="9" t="s">
        <v>573</v>
      </c>
      <c r="G42">
        <v>3.8079146516579098E-3</v>
      </c>
    </row>
    <row r="43" spans="1:7" x14ac:dyDescent="0.2">
      <c r="A43" t="s">
        <v>106</v>
      </c>
      <c r="B43">
        <v>73.603900012471598</v>
      </c>
      <c r="C43" s="9" t="s">
        <v>673</v>
      </c>
      <c r="D43" s="9" t="s">
        <v>674</v>
      </c>
      <c r="E43" s="9" t="s">
        <v>675</v>
      </c>
      <c r="F43" s="9" t="s">
        <v>676</v>
      </c>
      <c r="G43">
        <v>6.9896215680412899E-3</v>
      </c>
    </row>
    <row r="44" spans="1:7" x14ac:dyDescent="0.2">
      <c r="A44" t="s">
        <v>116</v>
      </c>
      <c r="B44" s="9" t="s">
        <v>754</v>
      </c>
      <c r="C44" s="9" t="s">
        <v>755</v>
      </c>
      <c r="D44" s="9" t="s">
        <v>756</v>
      </c>
      <c r="E44" s="9" t="s">
        <v>757</v>
      </c>
      <c r="F44" s="9" t="s">
        <v>758</v>
      </c>
      <c r="G44">
        <v>9.06286345159899E-3</v>
      </c>
    </row>
    <row r="45" spans="1:7" x14ac:dyDescent="0.2">
      <c r="A45" t="s">
        <v>66</v>
      </c>
      <c r="B45" s="9" t="s">
        <v>595</v>
      </c>
      <c r="C45" s="9" t="s">
        <v>596</v>
      </c>
      <c r="D45" s="9" t="s">
        <v>597</v>
      </c>
      <c r="E45" s="9" t="s">
        <v>598</v>
      </c>
      <c r="F45" s="9" t="s">
        <v>599</v>
      </c>
      <c r="G45">
        <v>5.0366117956399999E-3</v>
      </c>
    </row>
    <row r="46" spans="1:7" x14ac:dyDescent="0.2">
      <c r="A46" t="s">
        <v>92</v>
      </c>
      <c r="B46" s="9" t="s">
        <v>739</v>
      </c>
      <c r="C46" s="9" t="s">
        <v>740</v>
      </c>
      <c r="D46" s="9" t="s">
        <v>741</v>
      </c>
      <c r="E46" s="9" t="s">
        <v>742</v>
      </c>
      <c r="F46" s="9" t="s">
        <v>743</v>
      </c>
      <c r="G46">
        <v>8.9973840231747995E-3</v>
      </c>
    </row>
    <row r="47" spans="1:7" x14ac:dyDescent="0.2">
      <c r="A47" t="s">
        <v>44</v>
      </c>
      <c r="B47" s="9" t="s">
        <v>600</v>
      </c>
      <c r="C47" s="9" t="s">
        <v>601</v>
      </c>
      <c r="D47" s="9" t="s">
        <v>602</v>
      </c>
      <c r="E47">
        <v>4.1172859402881503</v>
      </c>
      <c r="F47" s="9" t="s">
        <v>603</v>
      </c>
      <c r="G47">
        <v>5.0753356759066399E-3</v>
      </c>
    </row>
    <row r="48" spans="1:7" x14ac:dyDescent="0.2">
      <c r="A48" t="s">
        <v>53</v>
      </c>
      <c r="B48" s="9" t="s">
        <v>582</v>
      </c>
      <c r="C48" s="9" t="s">
        <v>583</v>
      </c>
      <c r="D48" s="9" t="s">
        <v>584</v>
      </c>
      <c r="E48" s="9" t="s">
        <v>585</v>
      </c>
      <c r="F48" s="9" t="s">
        <v>586</v>
      </c>
      <c r="G48">
        <v>3.9826046875051403E-3</v>
      </c>
    </row>
    <row r="49" spans="1:7" x14ac:dyDescent="0.2">
      <c r="A49" t="s">
        <v>62</v>
      </c>
      <c r="B49" s="9" t="s">
        <v>762</v>
      </c>
      <c r="C49" s="9" t="s">
        <v>763</v>
      </c>
      <c r="D49">
        <v>0.25902477114667499</v>
      </c>
      <c r="E49" s="9" t="s">
        <v>764</v>
      </c>
      <c r="F49" s="9" t="s">
        <v>765</v>
      </c>
      <c r="G49">
        <v>9.3180482915267999E-3</v>
      </c>
    </row>
    <row r="50" spans="1:7" x14ac:dyDescent="0.2">
      <c r="A50" t="s">
        <v>677</v>
      </c>
      <c r="B50" s="9" t="s">
        <v>678</v>
      </c>
      <c r="C50" s="9" t="s">
        <v>679</v>
      </c>
      <c r="D50" s="9" t="s">
        <v>680</v>
      </c>
      <c r="E50" s="9" t="s">
        <v>681</v>
      </c>
      <c r="F50" s="9" t="s">
        <v>682</v>
      </c>
      <c r="G50">
        <v>7.2466363300881303E-3</v>
      </c>
    </row>
    <row r="51" spans="1:7" x14ac:dyDescent="0.2">
      <c r="A51" t="s">
        <v>102</v>
      </c>
      <c r="B51">
        <v>18.874876642925901</v>
      </c>
      <c r="C51" s="9" t="s">
        <v>499</v>
      </c>
      <c r="D51" s="9" t="s">
        <v>500</v>
      </c>
      <c r="E51" s="9" t="s">
        <v>501</v>
      </c>
      <c r="F51" s="9" t="s">
        <v>502</v>
      </c>
      <c r="G51">
        <v>1.59351381364296E-3</v>
      </c>
    </row>
    <row r="52" spans="1:7" x14ac:dyDescent="0.2">
      <c r="A52" t="s">
        <v>47</v>
      </c>
      <c r="B52" s="9" t="s">
        <v>792</v>
      </c>
      <c r="C52" s="9" t="s">
        <v>793</v>
      </c>
      <c r="D52" s="9" t="s">
        <v>794</v>
      </c>
      <c r="E52" s="9" t="s">
        <v>795</v>
      </c>
      <c r="F52" s="9" t="s">
        <v>796</v>
      </c>
      <c r="G52">
        <v>9.9058056054233193E-3</v>
      </c>
    </row>
    <row r="53" spans="1:7" x14ac:dyDescent="0.2">
      <c r="A53" t="s">
        <v>85</v>
      </c>
      <c r="B53" s="9" t="s">
        <v>749</v>
      </c>
      <c r="C53" s="9" t="s">
        <v>750</v>
      </c>
      <c r="D53" s="9" t="s">
        <v>751</v>
      </c>
      <c r="E53" s="9" t="s">
        <v>752</v>
      </c>
      <c r="F53" s="9" t="s">
        <v>753</v>
      </c>
      <c r="G53">
        <v>9.0130090830902905E-3</v>
      </c>
    </row>
    <row r="54" spans="1:7" x14ac:dyDescent="0.2">
      <c r="A54" t="s">
        <v>117</v>
      </c>
      <c r="B54" s="9" t="s">
        <v>744</v>
      </c>
      <c r="C54" s="9" t="s">
        <v>745</v>
      </c>
      <c r="D54" s="9" t="s">
        <v>746</v>
      </c>
      <c r="E54" s="9" t="s">
        <v>747</v>
      </c>
      <c r="F54" s="9" t="s">
        <v>748</v>
      </c>
      <c r="G54">
        <v>8.9973840231747995E-3</v>
      </c>
    </row>
    <row r="55" spans="1:7" x14ac:dyDescent="0.2">
      <c r="A55" t="s">
        <v>90</v>
      </c>
      <c r="B55" s="9" t="s">
        <v>721</v>
      </c>
      <c r="C55" s="9" t="s">
        <v>722</v>
      </c>
      <c r="D55" s="9" t="s">
        <v>723</v>
      </c>
      <c r="E55" s="9" t="s">
        <v>724</v>
      </c>
      <c r="F55" s="9" t="s">
        <v>725</v>
      </c>
      <c r="G55">
        <v>8.6299573671630696E-3</v>
      </c>
    </row>
    <row r="56" spans="1:7" x14ac:dyDescent="0.2">
      <c r="A56" t="s">
        <v>54</v>
      </c>
      <c r="B56" s="9" t="s">
        <v>776</v>
      </c>
      <c r="C56" s="9" t="s">
        <v>777</v>
      </c>
      <c r="D56" s="9" t="s">
        <v>778</v>
      </c>
      <c r="E56" s="9" t="s">
        <v>779</v>
      </c>
      <c r="F56" s="9" t="s">
        <v>780</v>
      </c>
      <c r="G56">
        <v>9.7233894112628508E-3</v>
      </c>
    </row>
    <row r="57" spans="1:7" x14ac:dyDescent="0.2">
      <c r="A57" t="s">
        <v>96</v>
      </c>
      <c r="B57" s="9" t="s">
        <v>613</v>
      </c>
      <c r="C57" s="9" t="s">
        <v>614</v>
      </c>
      <c r="D57" s="9" t="s">
        <v>615</v>
      </c>
      <c r="E57" s="9" t="s">
        <v>616</v>
      </c>
      <c r="F57" s="9" t="s">
        <v>617</v>
      </c>
      <c r="G57">
        <v>5.38136127290334E-3</v>
      </c>
    </row>
    <row r="58" spans="1:7" x14ac:dyDescent="0.2">
      <c r="A58" t="s">
        <v>50</v>
      </c>
      <c r="B58">
        <v>24.902803541380599</v>
      </c>
      <c r="C58" s="9" t="s">
        <v>726</v>
      </c>
      <c r="D58" s="9" t="s">
        <v>727</v>
      </c>
      <c r="E58" s="9" t="s">
        <v>728</v>
      </c>
      <c r="F58" s="9" t="s">
        <v>729</v>
      </c>
      <c r="G58">
        <v>8.6857571772523696E-3</v>
      </c>
    </row>
    <row r="59" spans="1:7" x14ac:dyDescent="0.2">
      <c r="A59" t="s">
        <v>35</v>
      </c>
      <c r="B59" s="9" t="s">
        <v>545</v>
      </c>
      <c r="C59" s="9" t="s">
        <v>546</v>
      </c>
      <c r="D59" s="9" t="s">
        <v>547</v>
      </c>
      <c r="E59" s="9" t="s">
        <v>548</v>
      </c>
      <c r="F59" s="9" t="s">
        <v>549</v>
      </c>
      <c r="G59">
        <v>2.2420307944458198E-3</v>
      </c>
    </row>
    <row r="60" spans="1:7" x14ac:dyDescent="0.2">
      <c r="A60" t="s">
        <v>97</v>
      </c>
      <c r="B60" s="9" t="s">
        <v>520</v>
      </c>
      <c r="C60" s="9" t="s">
        <v>521</v>
      </c>
      <c r="D60" s="9" t="s">
        <v>522</v>
      </c>
      <c r="E60" s="9" t="s">
        <v>523</v>
      </c>
      <c r="F60" s="9" t="s">
        <v>524</v>
      </c>
      <c r="G60">
        <v>1.9353623879746101E-3</v>
      </c>
    </row>
    <row r="61" spans="1:7" x14ac:dyDescent="0.2">
      <c r="A61" t="s">
        <v>140</v>
      </c>
      <c r="B61" s="9" t="s">
        <v>540</v>
      </c>
      <c r="C61" s="9" t="s">
        <v>541</v>
      </c>
      <c r="D61" s="9" t="s">
        <v>542</v>
      </c>
      <c r="E61" s="9" t="s">
        <v>543</v>
      </c>
      <c r="F61" s="9" t="s">
        <v>544</v>
      </c>
      <c r="G61">
        <v>2.1890943024378499E-3</v>
      </c>
    </row>
    <row r="62" spans="1:7" x14ac:dyDescent="0.2">
      <c r="A62" t="s">
        <v>101</v>
      </c>
      <c r="B62" s="9" t="s">
        <v>574</v>
      </c>
      <c r="C62" s="9" t="s">
        <v>575</v>
      </c>
      <c r="D62" s="9" t="s">
        <v>576</v>
      </c>
      <c r="E62" s="9" t="s">
        <v>577</v>
      </c>
      <c r="F62" s="9" t="s">
        <v>578</v>
      </c>
      <c r="G62">
        <v>3.8625528562572999E-3</v>
      </c>
    </row>
    <row r="63" spans="1:7" x14ac:dyDescent="0.2">
      <c r="A63" t="s">
        <v>109</v>
      </c>
      <c r="B63" s="9" t="s">
        <v>639</v>
      </c>
      <c r="C63" s="9" t="s">
        <v>640</v>
      </c>
      <c r="D63" s="9" t="s">
        <v>641</v>
      </c>
      <c r="E63" s="9" t="s">
        <v>642</v>
      </c>
      <c r="F63" s="9" t="s">
        <v>643</v>
      </c>
      <c r="G63">
        <v>5.8122600124129904E-3</v>
      </c>
    </row>
    <row r="64" spans="1:7" x14ac:dyDescent="0.2">
      <c r="A64" t="s">
        <v>111</v>
      </c>
      <c r="B64" s="9" t="s">
        <v>515</v>
      </c>
      <c r="C64" s="9" t="s">
        <v>516</v>
      </c>
      <c r="D64" s="9" t="s">
        <v>517</v>
      </c>
      <c r="E64" s="9" t="s">
        <v>518</v>
      </c>
      <c r="F64" s="9" t="s">
        <v>519</v>
      </c>
      <c r="G64">
        <v>1.78651453144316E-3</v>
      </c>
    </row>
    <row r="65" spans="1:7" x14ac:dyDescent="0.2">
      <c r="A65" t="s">
        <v>43</v>
      </c>
      <c r="B65" s="9" t="s">
        <v>483</v>
      </c>
      <c r="C65" s="9" t="s">
        <v>484</v>
      </c>
      <c r="D65" s="9" t="s">
        <v>485</v>
      </c>
      <c r="E65" s="9" t="s">
        <v>486</v>
      </c>
      <c r="F65" s="9" t="s">
        <v>487</v>
      </c>
      <c r="G65">
        <v>1.08908317289954E-3</v>
      </c>
    </row>
    <row r="66" spans="1:7" x14ac:dyDescent="0.2">
      <c r="A66" t="s">
        <v>55</v>
      </c>
      <c r="B66" s="9" t="s">
        <v>730</v>
      </c>
      <c r="C66" s="9" t="s">
        <v>731</v>
      </c>
      <c r="D66" s="9" t="s">
        <v>732</v>
      </c>
      <c r="E66" s="9" t="s">
        <v>733</v>
      </c>
      <c r="F66" s="9" t="s">
        <v>734</v>
      </c>
      <c r="G66">
        <v>8.6857571772523696E-3</v>
      </c>
    </row>
    <row r="67" spans="1:7" x14ac:dyDescent="0.2">
      <c r="A67" t="s">
        <v>81</v>
      </c>
      <c r="B67">
        <v>22.5690878154366</v>
      </c>
      <c r="C67" s="9" t="s">
        <v>632</v>
      </c>
      <c r="D67" s="9" t="s">
        <v>633</v>
      </c>
      <c r="E67" s="9" t="s">
        <v>634</v>
      </c>
      <c r="F67" s="9" t="s">
        <v>635</v>
      </c>
      <c r="G67">
        <v>5.5460710517538604E-3</v>
      </c>
    </row>
    <row r="68" spans="1:7" x14ac:dyDescent="0.2">
      <c r="A68" t="s">
        <v>86</v>
      </c>
      <c r="B68">
        <v>18.606569682306901</v>
      </c>
      <c r="C68" s="9" t="s">
        <v>735</v>
      </c>
      <c r="D68" s="9" t="s">
        <v>736</v>
      </c>
      <c r="E68" s="9" t="s">
        <v>737</v>
      </c>
      <c r="F68" s="9" t="s">
        <v>738</v>
      </c>
      <c r="G68">
        <v>8.9973840231747995E-3</v>
      </c>
    </row>
    <row r="69" spans="1:7" x14ac:dyDescent="0.2">
      <c r="A69" t="s">
        <v>770</v>
      </c>
      <c r="B69" s="9" t="s">
        <v>771</v>
      </c>
      <c r="C69" s="9" t="s">
        <v>772</v>
      </c>
      <c r="D69" s="9" t="s">
        <v>773</v>
      </c>
      <c r="E69" s="9" t="s">
        <v>774</v>
      </c>
      <c r="F69" s="9" t="s">
        <v>775</v>
      </c>
      <c r="G69">
        <v>9.7233894112628508E-3</v>
      </c>
    </row>
    <row r="70" spans="1:7" x14ac:dyDescent="0.2">
      <c r="A70" t="s">
        <v>113</v>
      </c>
      <c r="B70">
        <v>48.983187168906099</v>
      </c>
      <c r="C70" s="9" t="s">
        <v>503</v>
      </c>
      <c r="D70" s="9" t="s">
        <v>504</v>
      </c>
      <c r="E70" s="9" t="s">
        <v>505</v>
      </c>
      <c r="F70" s="9" t="s">
        <v>506</v>
      </c>
      <c r="G70">
        <v>1.7608427080935199E-3</v>
      </c>
    </row>
    <row r="71" spans="1:7" x14ac:dyDescent="0.2">
      <c r="A71" t="s">
        <v>70</v>
      </c>
      <c r="B71" s="9" t="s">
        <v>781</v>
      </c>
      <c r="C71" s="9" t="s">
        <v>782</v>
      </c>
      <c r="D71" s="9" t="s">
        <v>783</v>
      </c>
      <c r="E71" s="9" t="s">
        <v>784</v>
      </c>
      <c r="F71" s="9" t="s">
        <v>785</v>
      </c>
      <c r="G71">
        <v>9.81154417471501E-3</v>
      </c>
    </row>
    <row r="72" spans="1:7" x14ac:dyDescent="0.2">
      <c r="A72" t="s">
        <v>105</v>
      </c>
      <c r="B72" s="9" t="s">
        <v>414</v>
      </c>
      <c r="C72" s="9" t="s">
        <v>415</v>
      </c>
      <c r="D72" s="9" t="s">
        <v>416</v>
      </c>
      <c r="E72" s="9" t="s">
        <v>417</v>
      </c>
      <c r="F72" s="9" t="s">
        <v>418</v>
      </c>
      <c r="G72" s="10">
        <v>3.18918828505263E-4</v>
      </c>
    </row>
    <row r="73" spans="1:7" x14ac:dyDescent="0.2">
      <c r="A73" t="s">
        <v>41</v>
      </c>
      <c r="B73">
        <v>18.9173880235534</v>
      </c>
      <c r="C73" s="9" t="s">
        <v>626</v>
      </c>
      <c r="D73">
        <v>0.32863274226945899</v>
      </c>
      <c r="E73" s="9" t="s">
        <v>627</v>
      </c>
      <c r="F73" s="9" t="s">
        <v>628</v>
      </c>
      <c r="G73">
        <v>5.5240957656785697E-3</v>
      </c>
    </row>
    <row r="74" spans="1:7" x14ac:dyDescent="0.2">
      <c r="A74" t="s">
        <v>56</v>
      </c>
      <c r="B74" s="9" t="s">
        <v>604</v>
      </c>
      <c r="C74" s="9" t="s">
        <v>605</v>
      </c>
      <c r="D74" s="9" t="s">
        <v>606</v>
      </c>
      <c r="E74" s="9" t="s">
        <v>607</v>
      </c>
      <c r="F74" s="9" t="s">
        <v>608</v>
      </c>
      <c r="G74">
        <v>5.0753356759066399E-3</v>
      </c>
    </row>
    <row r="75" spans="1:7" x14ac:dyDescent="0.2">
      <c r="A75" t="s">
        <v>94</v>
      </c>
      <c r="B75">
        <v>34.3555013539413</v>
      </c>
      <c r="C75" s="9" t="s">
        <v>609</v>
      </c>
      <c r="D75" s="9" t="s">
        <v>610</v>
      </c>
      <c r="E75" s="9" t="s">
        <v>611</v>
      </c>
      <c r="F75" s="9" t="s">
        <v>612</v>
      </c>
      <c r="G75">
        <v>5.3663681663926903E-3</v>
      </c>
    </row>
    <row r="76" spans="1:7" x14ac:dyDescent="0.2">
      <c r="A76" t="s">
        <v>42</v>
      </c>
      <c r="B76" s="9" t="s">
        <v>525</v>
      </c>
      <c r="C76" s="9" t="s">
        <v>526</v>
      </c>
      <c r="D76" s="9" t="s">
        <v>527</v>
      </c>
      <c r="E76" s="9" t="s">
        <v>528</v>
      </c>
      <c r="F76" s="9" t="s">
        <v>529</v>
      </c>
      <c r="G76">
        <v>1.94211795657445E-3</v>
      </c>
    </row>
    <row r="77" spans="1:7" x14ac:dyDescent="0.2">
      <c r="A77" t="s">
        <v>146</v>
      </c>
      <c r="B77" s="9" t="s">
        <v>555</v>
      </c>
      <c r="C77" s="9" t="s">
        <v>556</v>
      </c>
      <c r="D77" s="9" t="s">
        <v>557</v>
      </c>
      <c r="E77" s="9" t="s">
        <v>558</v>
      </c>
      <c r="F77" s="9" t="s">
        <v>559</v>
      </c>
      <c r="G77">
        <v>3.23560457781886E-3</v>
      </c>
    </row>
    <row r="78" spans="1:7" x14ac:dyDescent="0.2">
      <c r="A78" t="s">
        <v>74</v>
      </c>
      <c r="B78" s="9" t="s">
        <v>465</v>
      </c>
      <c r="C78" s="9" t="s">
        <v>466</v>
      </c>
      <c r="D78" s="9" t="s">
        <v>467</v>
      </c>
      <c r="E78" s="9" t="s">
        <v>468</v>
      </c>
      <c r="F78" s="9" t="s">
        <v>469</v>
      </c>
      <c r="G78" s="10">
        <v>9.2871955433839598E-4</v>
      </c>
    </row>
    <row r="79" spans="1:7" x14ac:dyDescent="0.2">
      <c r="A79" t="s">
        <v>76</v>
      </c>
      <c r="B79" s="9" t="s">
        <v>657</v>
      </c>
      <c r="C79" s="9" t="s">
        <v>658</v>
      </c>
      <c r="D79" s="9" t="s">
        <v>659</v>
      </c>
      <c r="E79" s="9" t="s">
        <v>660</v>
      </c>
      <c r="F79" s="9" t="s">
        <v>661</v>
      </c>
      <c r="G79">
        <v>6.8605744696294399E-3</v>
      </c>
    </row>
    <row r="80" spans="1:7" x14ac:dyDescent="0.2">
      <c r="A80" t="s">
        <v>99</v>
      </c>
      <c r="B80" s="9" t="s">
        <v>668</v>
      </c>
      <c r="C80" s="9" t="s">
        <v>669</v>
      </c>
      <c r="D80" s="9" t="s">
        <v>670</v>
      </c>
      <c r="E80" s="9" t="s">
        <v>671</v>
      </c>
      <c r="F80" s="9" t="s">
        <v>672</v>
      </c>
      <c r="G80">
        <v>6.9896215680412899E-3</v>
      </c>
    </row>
    <row r="81" spans="1:7" x14ac:dyDescent="0.2">
      <c r="A81" t="s">
        <v>133</v>
      </c>
      <c r="B81" s="9" t="s">
        <v>338</v>
      </c>
      <c r="C81" s="9" t="s">
        <v>339</v>
      </c>
      <c r="D81" s="9" t="s">
        <v>340</v>
      </c>
      <c r="E81" s="9" t="s">
        <v>341</v>
      </c>
      <c r="F81" s="9" t="s">
        <v>342</v>
      </c>
      <c r="G81" s="10">
        <v>1.9269319432472401E-5</v>
      </c>
    </row>
    <row r="82" spans="1:7" x14ac:dyDescent="0.2">
      <c r="A82" t="s">
        <v>144</v>
      </c>
      <c r="B82" s="9" t="s">
        <v>406</v>
      </c>
      <c r="C82" s="9" t="s">
        <v>407</v>
      </c>
      <c r="D82" s="9" t="s">
        <v>408</v>
      </c>
      <c r="E82" s="9" t="s">
        <v>409</v>
      </c>
      <c r="F82" s="9" t="s">
        <v>410</v>
      </c>
      <c r="G82" s="10">
        <v>3.18918828505263E-4</v>
      </c>
    </row>
    <row r="83" spans="1:7" x14ac:dyDescent="0.2">
      <c r="A83" t="s">
        <v>136</v>
      </c>
      <c r="B83" s="9" t="s">
        <v>439</v>
      </c>
      <c r="C83" s="9" t="s">
        <v>440</v>
      </c>
      <c r="D83" s="9" t="s">
        <v>441</v>
      </c>
      <c r="E83" s="9" t="s">
        <v>442</v>
      </c>
      <c r="F83" s="9" t="s">
        <v>443</v>
      </c>
      <c r="G83" s="10">
        <v>4.5139194693634302E-4</v>
      </c>
    </row>
    <row r="84" spans="1:7" x14ac:dyDescent="0.2">
      <c r="A84" t="s">
        <v>120</v>
      </c>
      <c r="B84" s="9" t="s">
        <v>333</v>
      </c>
      <c r="C84" s="9" t="s">
        <v>334</v>
      </c>
      <c r="D84" s="9" t="s">
        <v>335</v>
      </c>
      <c r="E84" s="9" t="s">
        <v>336</v>
      </c>
      <c r="F84" s="9" t="s">
        <v>337</v>
      </c>
      <c r="G84" s="10">
        <v>1.9269319432472401E-5</v>
      </c>
    </row>
    <row r="85" spans="1:7" x14ac:dyDescent="0.2">
      <c r="A85" t="s">
        <v>110</v>
      </c>
      <c r="B85" s="9" t="s">
        <v>618</v>
      </c>
      <c r="C85" s="9" t="s">
        <v>619</v>
      </c>
      <c r="D85" s="9" t="s">
        <v>620</v>
      </c>
      <c r="E85" s="9" t="s">
        <v>621</v>
      </c>
      <c r="F85" s="9" t="s">
        <v>622</v>
      </c>
      <c r="G85">
        <v>5.38136127290334E-3</v>
      </c>
    </row>
    <row r="86" spans="1:7" x14ac:dyDescent="0.2">
      <c r="A86" t="s">
        <v>137</v>
      </c>
      <c r="B86" s="9" t="s">
        <v>396</v>
      </c>
      <c r="C86" s="9" t="s">
        <v>397</v>
      </c>
      <c r="D86" s="9" t="s">
        <v>398</v>
      </c>
      <c r="E86" s="9" t="s">
        <v>399</v>
      </c>
      <c r="F86" s="9" t="s">
        <v>400</v>
      </c>
      <c r="G86" s="10">
        <v>1.85091248993869E-4</v>
      </c>
    </row>
    <row r="87" spans="1:7" x14ac:dyDescent="0.2">
      <c r="A87" t="s">
        <v>100</v>
      </c>
      <c r="B87" s="9" t="s">
        <v>688</v>
      </c>
      <c r="C87" s="9" t="s">
        <v>689</v>
      </c>
      <c r="D87" s="9" t="s">
        <v>690</v>
      </c>
      <c r="E87" s="9" t="s">
        <v>691</v>
      </c>
      <c r="F87" s="9" t="s">
        <v>692</v>
      </c>
      <c r="G87">
        <v>7.5183483580359596E-3</v>
      </c>
    </row>
    <row r="88" spans="1:7" x14ac:dyDescent="0.2">
      <c r="A88" t="s">
        <v>129</v>
      </c>
      <c r="B88" s="9" t="s">
        <v>371</v>
      </c>
      <c r="C88" s="9" t="s">
        <v>372</v>
      </c>
      <c r="D88" s="9" t="s">
        <v>373</v>
      </c>
      <c r="E88" s="9" t="s">
        <v>374</v>
      </c>
      <c r="F88" s="9" t="s">
        <v>375</v>
      </c>
      <c r="G88" s="10">
        <v>8.2638677639348298E-5</v>
      </c>
    </row>
    <row r="89" spans="1:7" x14ac:dyDescent="0.2">
      <c r="A89" t="s">
        <v>36</v>
      </c>
      <c r="B89" s="9" t="s">
        <v>704</v>
      </c>
      <c r="C89" s="9" t="s">
        <v>705</v>
      </c>
      <c r="D89" s="9" t="s">
        <v>706</v>
      </c>
      <c r="E89" s="9" t="s">
        <v>707</v>
      </c>
      <c r="F89" s="9" t="s">
        <v>708</v>
      </c>
      <c r="G89">
        <v>7.8901841571770905E-3</v>
      </c>
    </row>
    <row r="90" spans="1:7" x14ac:dyDescent="0.2">
      <c r="A90" t="s">
        <v>121</v>
      </c>
      <c r="B90" s="9" t="s">
        <v>315</v>
      </c>
      <c r="C90" s="9" t="s">
        <v>316</v>
      </c>
      <c r="D90" s="9" t="s">
        <v>317</v>
      </c>
      <c r="E90">
        <v>5.7088833347610199</v>
      </c>
      <c r="F90" s="9" t="s">
        <v>318</v>
      </c>
      <c r="G90" s="10">
        <v>1.38254853217994E-5</v>
      </c>
    </row>
    <row r="91" spans="1:7" x14ac:dyDescent="0.2">
      <c r="A91" t="s">
        <v>108</v>
      </c>
      <c r="B91" s="9" t="s">
        <v>419</v>
      </c>
      <c r="C91" s="9" t="s">
        <v>420</v>
      </c>
      <c r="D91" s="9" t="s">
        <v>421</v>
      </c>
      <c r="E91" s="9" t="s">
        <v>422</v>
      </c>
      <c r="F91" s="9" t="s">
        <v>423</v>
      </c>
      <c r="G91" s="10">
        <v>3.18918828505263E-4</v>
      </c>
    </row>
    <row r="92" spans="1:7" x14ac:dyDescent="0.2">
      <c r="A92" t="s">
        <v>141</v>
      </c>
      <c r="B92" s="9" t="s">
        <v>452</v>
      </c>
      <c r="C92" s="9" t="s">
        <v>453</v>
      </c>
      <c r="D92" s="9" t="s">
        <v>454</v>
      </c>
      <c r="E92">
        <v>4.7129762326622897</v>
      </c>
      <c r="F92" s="9" t="s">
        <v>455</v>
      </c>
      <c r="G92" s="10">
        <v>6.4171801101958401E-4</v>
      </c>
    </row>
    <row r="93" spans="1:7" x14ac:dyDescent="0.2">
      <c r="A93" t="s">
        <v>77</v>
      </c>
      <c r="B93" s="9" t="s">
        <v>712</v>
      </c>
      <c r="C93" s="9" t="s">
        <v>713</v>
      </c>
      <c r="D93" s="9" t="s">
        <v>714</v>
      </c>
      <c r="E93">
        <v>3.9240934097089601</v>
      </c>
      <c r="F93" s="9" t="s">
        <v>715</v>
      </c>
      <c r="G93">
        <v>8.3833261169250408E-3</v>
      </c>
    </row>
    <row r="94" spans="1:7" x14ac:dyDescent="0.2">
      <c r="A94" t="s">
        <v>103</v>
      </c>
      <c r="B94" s="9" t="s">
        <v>683</v>
      </c>
      <c r="C94" s="9" t="s">
        <v>684</v>
      </c>
      <c r="D94" s="9" t="s">
        <v>685</v>
      </c>
      <c r="E94" s="9" t="s">
        <v>686</v>
      </c>
      <c r="F94" s="9" t="s">
        <v>687</v>
      </c>
      <c r="G94">
        <v>7.4830295280443604E-3</v>
      </c>
    </row>
    <row r="95" spans="1:7" x14ac:dyDescent="0.2">
      <c r="A95" t="s">
        <v>104</v>
      </c>
      <c r="B95" s="9" t="s">
        <v>473</v>
      </c>
      <c r="C95" s="9" t="s">
        <v>474</v>
      </c>
      <c r="D95" s="9" t="s">
        <v>475</v>
      </c>
      <c r="E95" s="9" t="s">
        <v>476</v>
      </c>
      <c r="F95" s="9" t="s">
        <v>477</v>
      </c>
      <c r="G95" s="10">
        <v>9.5968872134148404E-4</v>
      </c>
    </row>
    <row r="96" spans="1:7" x14ac:dyDescent="0.2">
      <c r="A96" t="s">
        <v>67</v>
      </c>
      <c r="B96" s="9" t="s">
        <v>563</v>
      </c>
      <c r="C96" s="9" t="s">
        <v>564</v>
      </c>
      <c r="D96" s="9" t="s">
        <v>565</v>
      </c>
      <c r="E96" s="9" t="s">
        <v>566</v>
      </c>
      <c r="F96" s="9" t="s">
        <v>567</v>
      </c>
      <c r="G96">
        <v>3.7808877290099099E-3</v>
      </c>
    </row>
    <row r="97" spans="1:7" x14ac:dyDescent="0.2">
      <c r="A97" t="s">
        <v>138</v>
      </c>
      <c r="B97" s="9" t="s">
        <v>432</v>
      </c>
      <c r="C97" s="9" t="s">
        <v>433</v>
      </c>
      <c r="D97" s="9" t="s">
        <v>434</v>
      </c>
      <c r="E97">
        <v>4.8630492275789496</v>
      </c>
      <c r="F97" s="9" t="s">
        <v>435</v>
      </c>
      <c r="G97" s="10">
        <v>3.5132465171155302E-4</v>
      </c>
    </row>
    <row r="98" spans="1:7" x14ac:dyDescent="0.2">
      <c r="A98" t="s">
        <v>51</v>
      </c>
      <c r="B98" s="9" t="s">
        <v>461</v>
      </c>
      <c r="C98" s="9" t="s">
        <v>462</v>
      </c>
      <c r="D98">
        <v>0.37507130084870999</v>
      </c>
      <c r="E98" s="9" t="s">
        <v>463</v>
      </c>
      <c r="F98" s="9" t="s">
        <v>464</v>
      </c>
      <c r="G98" s="10">
        <v>9.1771192290264004E-4</v>
      </c>
    </row>
    <row r="99" spans="1:7" x14ac:dyDescent="0.2">
      <c r="A99" t="s">
        <v>143</v>
      </c>
      <c r="B99" s="9" t="s">
        <v>376</v>
      </c>
      <c r="C99" s="9" t="s">
        <v>377</v>
      </c>
      <c r="D99" s="9" t="s">
        <v>378</v>
      </c>
      <c r="E99" s="9" t="s">
        <v>379</v>
      </c>
      <c r="F99" s="9" t="s">
        <v>380</v>
      </c>
      <c r="G99" s="10">
        <v>1.01863045507365E-4</v>
      </c>
    </row>
    <row r="100" spans="1:7" x14ac:dyDescent="0.2">
      <c r="A100" t="s">
        <v>46</v>
      </c>
      <c r="B100" s="9" t="s">
        <v>357</v>
      </c>
      <c r="C100" s="9" t="s">
        <v>358</v>
      </c>
      <c r="D100" s="9" t="s">
        <v>359</v>
      </c>
      <c r="E100" s="9" t="s">
        <v>360</v>
      </c>
      <c r="F100" s="9" t="s">
        <v>361</v>
      </c>
      <c r="G100" s="10">
        <v>3.00725601441249E-5</v>
      </c>
    </row>
    <row r="101" spans="1:7" x14ac:dyDescent="0.2">
      <c r="A101" t="s">
        <v>122</v>
      </c>
      <c r="B101" s="9" t="s">
        <v>319</v>
      </c>
      <c r="C101" s="9" t="s">
        <v>320</v>
      </c>
      <c r="D101" s="9" t="s">
        <v>321</v>
      </c>
      <c r="E101" s="9" t="s">
        <v>322</v>
      </c>
      <c r="F101" s="9" t="s">
        <v>323</v>
      </c>
      <c r="G101" s="10">
        <v>1.38254853217994E-5</v>
      </c>
    </row>
    <row r="102" spans="1:7" x14ac:dyDescent="0.2">
      <c r="A102" t="s">
        <v>132</v>
      </c>
      <c r="B102" s="9" t="s">
        <v>381</v>
      </c>
      <c r="C102" s="9" t="s">
        <v>382</v>
      </c>
      <c r="D102" s="9" t="s">
        <v>383</v>
      </c>
      <c r="E102" s="9" t="s">
        <v>384</v>
      </c>
      <c r="F102" s="9" t="s">
        <v>385</v>
      </c>
      <c r="G102" s="10">
        <v>1.01863045507365E-4</v>
      </c>
    </row>
    <row r="103" spans="1:7" x14ac:dyDescent="0.2">
      <c r="A103" t="s">
        <v>126</v>
      </c>
      <c r="B103" s="9" t="s">
        <v>366</v>
      </c>
      <c r="C103" s="9" t="s">
        <v>367</v>
      </c>
      <c r="D103" s="9" t="s">
        <v>368</v>
      </c>
      <c r="E103" s="9" t="s">
        <v>369</v>
      </c>
      <c r="F103" s="9" t="s">
        <v>370</v>
      </c>
      <c r="G103" s="10">
        <v>6.1684118253489006E-5</v>
      </c>
    </row>
    <row r="104" spans="1:7" x14ac:dyDescent="0.2">
      <c r="A104" t="s">
        <v>39</v>
      </c>
      <c r="B104" s="9" t="s">
        <v>296</v>
      </c>
      <c r="C104" s="9" t="s">
        <v>297</v>
      </c>
      <c r="D104" s="9" t="s">
        <v>298</v>
      </c>
      <c r="E104" s="9" t="s">
        <v>299</v>
      </c>
      <c r="F104" s="9" t="s">
        <v>300</v>
      </c>
      <c r="G104" s="10">
        <v>1.23352655740289E-5</v>
      </c>
    </row>
    <row r="105" spans="1:7" x14ac:dyDescent="0.2">
      <c r="A105" t="s">
        <v>37</v>
      </c>
      <c r="B105" s="9" t="s">
        <v>401</v>
      </c>
      <c r="C105" s="9" t="s">
        <v>402</v>
      </c>
      <c r="D105" s="9" t="s">
        <v>403</v>
      </c>
      <c r="E105" s="9" t="s">
        <v>404</v>
      </c>
      <c r="F105" s="9" t="s">
        <v>405</v>
      </c>
      <c r="G105" s="10">
        <v>3.18918828505263E-4</v>
      </c>
    </row>
    <row r="106" spans="1:7" x14ac:dyDescent="0.2">
      <c r="A106" t="s">
        <v>112</v>
      </c>
      <c r="B106" s="9" t="s">
        <v>494</v>
      </c>
      <c r="C106" s="9" t="s">
        <v>495</v>
      </c>
      <c r="D106" s="9" t="s">
        <v>496</v>
      </c>
      <c r="E106" s="9" t="s">
        <v>497</v>
      </c>
      <c r="F106" s="9" t="s">
        <v>498</v>
      </c>
      <c r="G106">
        <v>1.4642052587027199E-3</v>
      </c>
    </row>
    <row r="107" spans="1:7" x14ac:dyDescent="0.2">
      <c r="A107" t="s">
        <v>119</v>
      </c>
      <c r="B107" s="9" t="s">
        <v>311</v>
      </c>
      <c r="C107" s="9" t="s">
        <v>312</v>
      </c>
      <c r="D107">
        <v>0.33877427382422898</v>
      </c>
      <c r="E107" s="9" t="s">
        <v>313</v>
      </c>
      <c r="F107" s="9" t="s">
        <v>314</v>
      </c>
      <c r="G107" s="10">
        <v>1.2714816983349799E-5</v>
      </c>
    </row>
    <row r="108" spans="1:7" x14ac:dyDescent="0.2">
      <c r="A108" t="s">
        <v>98</v>
      </c>
      <c r="B108" s="9" t="s">
        <v>456</v>
      </c>
      <c r="C108" s="9" t="s">
        <v>457</v>
      </c>
      <c r="D108" s="9" t="s">
        <v>458</v>
      </c>
      <c r="E108" s="9" t="s">
        <v>459</v>
      </c>
      <c r="F108" s="9" t="s">
        <v>460</v>
      </c>
      <c r="G108" s="10">
        <v>8.7437361155440403E-4</v>
      </c>
    </row>
    <row r="109" spans="1:7" x14ac:dyDescent="0.2">
      <c r="A109" t="s">
        <v>125</v>
      </c>
      <c r="B109" s="9" t="s">
        <v>324</v>
      </c>
      <c r="C109" s="9" t="s">
        <v>325</v>
      </c>
      <c r="D109" s="9" t="s">
        <v>326</v>
      </c>
      <c r="E109">
        <v>5.7223096563683198</v>
      </c>
      <c r="F109" s="9" t="s">
        <v>327</v>
      </c>
      <c r="G109" s="10">
        <v>1.38254853217994E-5</v>
      </c>
    </row>
    <row r="110" spans="1:7" x14ac:dyDescent="0.2">
      <c r="A110" t="s">
        <v>139</v>
      </c>
      <c r="B110" s="9" t="s">
        <v>386</v>
      </c>
      <c r="C110" s="9" t="s">
        <v>387</v>
      </c>
      <c r="D110" s="9" t="s">
        <v>388</v>
      </c>
      <c r="E110" s="9" t="s">
        <v>389</v>
      </c>
      <c r="F110" s="9" t="s">
        <v>390</v>
      </c>
      <c r="G110" s="10">
        <v>1.01863045507365E-4</v>
      </c>
    </row>
    <row r="111" spans="1:7" x14ac:dyDescent="0.2">
      <c r="A111" t="s">
        <v>45</v>
      </c>
      <c r="B111" s="9" t="s">
        <v>346</v>
      </c>
      <c r="C111" s="9" t="s">
        <v>347</v>
      </c>
      <c r="D111">
        <v>0.375636096514113</v>
      </c>
      <c r="E111" s="9" t="s">
        <v>348</v>
      </c>
      <c r="F111" s="9" t="s">
        <v>349</v>
      </c>
      <c r="G111" s="10">
        <v>1.9269319432472401E-5</v>
      </c>
    </row>
    <row r="112" spans="1:7" x14ac:dyDescent="0.2">
      <c r="A112" t="s">
        <v>38</v>
      </c>
      <c r="B112" s="9" t="s">
        <v>328</v>
      </c>
      <c r="C112" s="9" t="s">
        <v>329</v>
      </c>
      <c r="D112" s="9" t="s">
        <v>330</v>
      </c>
      <c r="E112" s="9" t="s">
        <v>331</v>
      </c>
      <c r="F112" s="9" t="s">
        <v>332</v>
      </c>
      <c r="G112" s="10">
        <v>1.9269319432472401E-5</v>
      </c>
    </row>
    <row r="113" spans="1:7" x14ac:dyDescent="0.2">
      <c r="A113" t="s">
        <v>75</v>
      </c>
      <c r="B113" s="9" t="s">
        <v>550</v>
      </c>
      <c r="C113" s="9" t="s">
        <v>551</v>
      </c>
      <c r="D113" s="9" t="s">
        <v>552</v>
      </c>
      <c r="E113" s="9" t="s">
        <v>553</v>
      </c>
      <c r="F113" s="9" t="s">
        <v>554</v>
      </c>
      <c r="G113">
        <v>3.2077106900581E-3</v>
      </c>
    </row>
    <row r="114" spans="1:7" x14ac:dyDescent="0.2">
      <c r="A114" t="s">
        <v>69</v>
      </c>
      <c r="B114" s="9" t="s">
        <v>444</v>
      </c>
      <c r="C114" s="9" t="s">
        <v>445</v>
      </c>
      <c r="D114" s="9" t="s">
        <v>446</v>
      </c>
      <c r="E114" s="9" t="s">
        <v>447</v>
      </c>
      <c r="F114" s="9" t="s">
        <v>448</v>
      </c>
      <c r="G114" s="10">
        <v>4.7508872939738101E-4</v>
      </c>
    </row>
    <row r="115" spans="1:7" x14ac:dyDescent="0.2">
      <c r="A115" t="s">
        <v>131</v>
      </c>
      <c r="B115" s="9" t="s">
        <v>352</v>
      </c>
      <c r="C115" s="9" t="s">
        <v>353</v>
      </c>
      <c r="D115" s="9" t="s">
        <v>354</v>
      </c>
      <c r="E115" s="9" t="s">
        <v>355</v>
      </c>
      <c r="F115" s="9" t="s">
        <v>356</v>
      </c>
      <c r="G115" s="10">
        <v>1.9269319432472401E-5</v>
      </c>
    </row>
    <row r="116" spans="1:7" x14ac:dyDescent="0.2">
      <c r="A116" t="s">
        <v>127</v>
      </c>
      <c r="B116" s="9" t="s">
        <v>362</v>
      </c>
      <c r="C116" s="9" t="s">
        <v>363</v>
      </c>
      <c r="D116" s="9" t="s">
        <v>364</v>
      </c>
      <c r="E116">
        <v>5.3358993120993796</v>
      </c>
      <c r="F116" s="9" t="s">
        <v>365</v>
      </c>
      <c r="G116" s="10">
        <v>5.4392455550472003E-5</v>
      </c>
    </row>
    <row r="117" spans="1:7" x14ac:dyDescent="0.2">
      <c r="A117" t="s">
        <v>135</v>
      </c>
      <c r="B117" s="9" t="s">
        <v>424</v>
      </c>
      <c r="C117" s="9" t="s">
        <v>425</v>
      </c>
      <c r="D117" s="9" t="s">
        <v>426</v>
      </c>
      <c r="E117" s="9" t="s">
        <v>427</v>
      </c>
      <c r="F117" s="9" t="s">
        <v>428</v>
      </c>
      <c r="G117" s="10">
        <v>3.18918828505263E-4</v>
      </c>
    </row>
    <row r="118" spans="1:7" x14ac:dyDescent="0.2">
      <c r="A118" t="s">
        <v>142</v>
      </c>
      <c r="B118" s="9" t="s">
        <v>478</v>
      </c>
      <c r="C118" s="9" t="s">
        <v>479</v>
      </c>
      <c r="D118" s="9" t="s">
        <v>480</v>
      </c>
      <c r="E118" s="9" t="s">
        <v>481</v>
      </c>
      <c r="F118" s="9" t="s">
        <v>482</v>
      </c>
      <c r="G118">
        <v>1.08908317289954E-3</v>
      </c>
    </row>
    <row r="119" spans="1:7" x14ac:dyDescent="0.2">
      <c r="A119" t="s">
        <v>134</v>
      </c>
      <c r="B119" s="9" t="s">
        <v>306</v>
      </c>
      <c r="C119" s="9" t="s">
        <v>307</v>
      </c>
      <c r="D119" s="9" t="s">
        <v>308</v>
      </c>
      <c r="E119" s="9" t="s">
        <v>309</v>
      </c>
      <c r="F119" s="9" t="s">
        <v>310</v>
      </c>
      <c r="G119" s="10">
        <v>1.23352655740289E-5</v>
      </c>
    </row>
    <row r="120" spans="1:7" x14ac:dyDescent="0.2">
      <c r="A120" t="s">
        <v>72</v>
      </c>
      <c r="B120" s="9" t="s">
        <v>510</v>
      </c>
      <c r="C120" s="9" t="s">
        <v>511</v>
      </c>
      <c r="D120" s="9" t="s">
        <v>512</v>
      </c>
      <c r="E120" s="9" t="s">
        <v>513</v>
      </c>
      <c r="F120" s="9" t="s">
        <v>514</v>
      </c>
      <c r="G120">
        <v>1.78651453144316E-3</v>
      </c>
    </row>
    <row r="121" spans="1:7" x14ac:dyDescent="0.2">
      <c r="A121" t="s">
        <v>82</v>
      </c>
      <c r="B121" s="9" t="s">
        <v>533</v>
      </c>
      <c r="C121" s="9" t="s">
        <v>534</v>
      </c>
      <c r="D121">
        <v>0.60066758844102697</v>
      </c>
      <c r="E121" s="9" t="s">
        <v>535</v>
      </c>
      <c r="F121" s="9" t="s">
        <v>536</v>
      </c>
      <c r="G121">
        <v>1.9711935145789801E-3</v>
      </c>
    </row>
    <row r="122" spans="1:7" x14ac:dyDescent="0.2">
      <c r="A122" t="s">
        <v>124</v>
      </c>
      <c r="B122" s="9" t="s">
        <v>391</v>
      </c>
      <c r="C122" s="9" t="s">
        <v>392</v>
      </c>
      <c r="D122" s="9" t="s">
        <v>393</v>
      </c>
      <c r="E122" s="9" t="s">
        <v>394</v>
      </c>
      <c r="F122" s="9" t="s">
        <v>395</v>
      </c>
      <c r="G122" s="10">
        <v>1.35246076115924E-4</v>
      </c>
    </row>
    <row r="123" spans="1:7" x14ac:dyDescent="0.2">
      <c r="A123" t="s">
        <v>118</v>
      </c>
      <c r="B123" s="9" t="s">
        <v>301</v>
      </c>
      <c r="C123" s="9" t="s">
        <v>302</v>
      </c>
      <c r="D123" s="9" t="s">
        <v>303</v>
      </c>
      <c r="E123" s="9" t="s">
        <v>304</v>
      </c>
      <c r="F123" s="9" t="s">
        <v>305</v>
      </c>
      <c r="G123" s="10">
        <v>1.23352655740289E-5</v>
      </c>
    </row>
    <row r="124" spans="1:7" x14ac:dyDescent="0.2">
      <c r="F124" s="9"/>
    </row>
    <row r="125" spans="1:7" x14ac:dyDescent="0.2">
      <c r="F125" s="9"/>
    </row>
    <row r="126" spans="1:7" x14ac:dyDescent="0.2">
      <c r="F126" s="9"/>
    </row>
    <row r="127" spans="1:7" x14ac:dyDescent="0.2">
      <c r="F127" s="9"/>
    </row>
    <row r="128" spans="1:7" x14ac:dyDescent="0.2">
      <c r="F128" s="9"/>
    </row>
    <row r="129" spans="6:6" x14ac:dyDescent="0.2">
      <c r="F129" s="9"/>
    </row>
    <row r="130" spans="6:6" x14ac:dyDescent="0.2">
      <c r="F130" s="9"/>
    </row>
    <row r="131" spans="6:6" x14ac:dyDescent="0.2">
      <c r="F131" s="9"/>
    </row>
    <row r="132" spans="6:6" x14ac:dyDescent="0.2">
      <c r="F132" s="9"/>
    </row>
    <row r="133" spans="6:6" x14ac:dyDescent="0.2">
      <c r="F133" s="9"/>
    </row>
    <row r="142" spans="6:6" x14ac:dyDescent="0.2">
      <c r="F142" s="6"/>
    </row>
    <row r="143" spans="6:6" x14ac:dyDescent="0.2">
      <c r="F143" s="6"/>
    </row>
    <row r="144" spans="6:6" x14ac:dyDescent="0.2">
      <c r="F144" s="6"/>
    </row>
    <row r="145" spans="6:6" x14ac:dyDescent="0.2">
      <c r="F145" s="6"/>
    </row>
    <row r="146" spans="6:6" x14ac:dyDescent="0.2">
      <c r="F146" s="6"/>
    </row>
    <row r="147" spans="6:6" x14ac:dyDescent="0.2">
      <c r="F147" s="6"/>
    </row>
    <row r="148" spans="6:6" x14ac:dyDescent="0.2">
      <c r="F148" s="6"/>
    </row>
    <row r="149" spans="6:6" x14ac:dyDescent="0.2">
      <c r="F149" s="6"/>
    </row>
    <row r="150" spans="6:6" x14ac:dyDescent="0.2">
      <c r="F150" s="6"/>
    </row>
    <row r="151" spans="6:6" x14ac:dyDescent="0.2">
      <c r="F151" s="6"/>
    </row>
    <row r="152" spans="6:6" x14ac:dyDescent="0.2">
      <c r="F152" s="6"/>
    </row>
    <row r="153" spans="6:6" x14ac:dyDescent="0.2">
      <c r="F153" s="6"/>
    </row>
    <row r="154" spans="6:6" x14ac:dyDescent="0.2">
      <c r="F154" s="6"/>
    </row>
    <row r="155" spans="6:6" x14ac:dyDescent="0.2">
      <c r="F155" s="6"/>
    </row>
    <row r="156" spans="6:6" x14ac:dyDescent="0.2">
      <c r="F156" s="6"/>
    </row>
    <row r="157" spans="6:6" x14ac:dyDescent="0.2">
      <c r="F157" s="6"/>
    </row>
    <row r="158" spans="6:6" x14ac:dyDescent="0.2">
      <c r="F158" s="6"/>
    </row>
    <row r="159" spans="6:6" x14ac:dyDescent="0.2">
      <c r="F159" s="6"/>
    </row>
    <row r="160" spans="6:6" x14ac:dyDescent="0.2">
      <c r="F160" s="6"/>
    </row>
    <row r="161" spans="6:6" x14ac:dyDescent="0.2">
      <c r="F161" s="6"/>
    </row>
    <row r="162" spans="6:6" x14ac:dyDescent="0.2">
      <c r="F162" s="6"/>
    </row>
    <row r="163" spans="6:6" x14ac:dyDescent="0.2">
      <c r="F163" s="6"/>
    </row>
    <row r="164" spans="6:6" x14ac:dyDescent="0.2">
      <c r="F164" s="6"/>
    </row>
    <row r="165" spans="6:6" x14ac:dyDescent="0.2">
      <c r="F165" s="6"/>
    </row>
    <row r="166" spans="6:6" x14ac:dyDescent="0.2">
      <c r="F166" s="6"/>
    </row>
  </sheetData>
  <autoFilter ref="A3:G141" xr:uid="{0B1CBC0E-1828-FA47-8373-508FE0D36928}">
    <sortState xmlns:xlrd2="http://schemas.microsoft.com/office/spreadsheetml/2017/richdata2" ref="A58:G58">
      <sortCondition ref="A3:A14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489C0-9A19-9C4B-A355-69CB5527103C}">
  <dimension ref="A1:L30"/>
  <sheetViews>
    <sheetView tabSelected="1" workbookViewId="0">
      <selection activeCell="E39" sqref="E39"/>
    </sheetView>
  </sheetViews>
  <sheetFormatPr baseColWidth="10" defaultRowHeight="16" x14ac:dyDescent="0.2"/>
  <sheetData>
    <row r="1" spans="1:12" x14ac:dyDescent="0.2">
      <c r="A1" t="s">
        <v>842</v>
      </c>
    </row>
    <row r="3" spans="1:12" x14ac:dyDescent="0.2">
      <c r="A3" s="21" t="s">
        <v>248</v>
      </c>
      <c r="B3" s="21"/>
      <c r="C3" s="21"/>
      <c r="D3" s="21"/>
      <c r="E3" s="21"/>
      <c r="F3" s="21"/>
      <c r="G3" s="21"/>
      <c r="H3" s="21"/>
      <c r="I3" s="21"/>
      <c r="J3" s="21"/>
    </row>
    <row r="5" spans="1:12" x14ac:dyDescent="0.2">
      <c r="B5" t="s">
        <v>204</v>
      </c>
      <c r="C5" t="s">
        <v>205</v>
      </c>
      <c r="D5" t="s">
        <v>206</v>
      </c>
      <c r="E5" t="s">
        <v>207</v>
      </c>
      <c r="F5" t="s">
        <v>208</v>
      </c>
      <c r="G5" t="s">
        <v>33</v>
      </c>
      <c r="H5" t="s">
        <v>209</v>
      </c>
      <c r="I5" t="s">
        <v>210</v>
      </c>
      <c r="J5" t="s">
        <v>211</v>
      </c>
      <c r="K5" t="s">
        <v>212</v>
      </c>
      <c r="L5" t="s">
        <v>213</v>
      </c>
    </row>
    <row r="6" spans="1:12" x14ac:dyDescent="0.2">
      <c r="A6" t="s">
        <v>214</v>
      </c>
      <c r="B6" t="s">
        <v>214</v>
      </c>
      <c r="C6" t="s">
        <v>214</v>
      </c>
      <c r="D6">
        <v>60</v>
      </c>
      <c r="E6">
        <v>0.75453277551147602</v>
      </c>
      <c r="F6">
        <v>2.9251637390531799</v>
      </c>
      <c r="G6" s="9" t="s">
        <v>215</v>
      </c>
      <c r="H6" s="10">
        <v>1.2500000000000001E-10</v>
      </c>
      <c r="I6" t="s">
        <v>216</v>
      </c>
      <c r="J6">
        <v>1312</v>
      </c>
      <c r="K6" t="s">
        <v>217</v>
      </c>
      <c r="L6" t="s">
        <v>218</v>
      </c>
    </row>
    <row r="7" spans="1:12" x14ac:dyDescent="0.2">
      <c r="A7" t="s">
        <v>219</v>
      </c>
      <c r="B7" t="s">
        <v>219</v>
      </c>
      <c r="C7" t="s">
        <v>219</v>
      </c>
      <c r="D7">
        <v>55</v>
      </c>
      <c r="E7">
        <v>0.71668300040136301</v>
      </c>
      <c r="F7">
        <v>2.7096879103746701</v>
      </c>
      <c r="G7" s="9" t="s">
        <v>215</v>
      </c>
      <c r="H7" s="10">
        <v>1.2500000000000001E-10</v>
      </c>
      <c r="I7" t="s">
        <v>216</v>
      </c>
      <c r="J7">
        <v>672</v>
      </c>
      <c r="K7" t="s">
        <v>220</v>
      </c>
      <c r="L7" t="s">
        <v>221</v>
      </c>
    </row>
    <row r="8" spans="1:12" x14ac:dyDescent="0.2">
      <c r="A8" t="s">
        <v>222</v>
      </c>
      <c r="B8" t="s">
        <v>222</v>
      </c>
      <c r="C8" t="s">
        <v>222</v>
      </c>
      <c r="D8">
        <v>53</v>
      </c>
      <c r="E8">
        <v>0.70675403804244796</v>
      </c>
      <c r="F8">
        <v>2.6600715639133399</v>
      </c>
      <c r="G8" s="9" t="s">
        <v>215</v>
      </c>
      <c r="H8" s="10">
        <v>1.2500000000000001E-10</v>
      </c>
      <c r="I8" t="s">
        <v>216</v>
      </c>
      <c r="J8">
        <v>1763</v>
      </c>
      <c r="K8" t="s">
        <v>223</v>
      </c>
      <c r="L8" t="s">
        <v>224</v>
      </c>
    </row>
    <row r="9" spans="1:12" x14ac:dyDescent="0.2">
      <c r="A9" t="s">
        <v>225</v>
      </c>
      <c r="B9" t="s">
        <v>225</v>
      </c>
      <c r="C9" t="s">
        <v>225</v>
      </c>
      <c r="D9">
        <v>117</v>
      </c>
      <c r="E9">
        <v>0.59116480775243296</v>
      </c>
      <c r="F9">
        <v>2.65818300863674</v>
      </c>
      <c r="G9" s="9" t="s">
        <v>215</v>
      </c>
      <c r="H9" s="10">
        <v>1.2500000000000001E-10</v>
      </c>
      <c r="I9" t="s">
        <v>216</v>
      </c>
      <c r="J9">
        <v>950</v>
      </c>
      <c r="K9" t="s">
        <v>226</v>
      </c>
      <c r="L9" t="s">
        <v>227</v>
      </c>
    </row>
    <row r="10" spans="1:12" x14ac:dyDescent="0.2">
      <c r="A10" t="s">
        <v>228</v>
      </c>
      <c r="B10" t="s">
        <v>228</v>
      </c>
      <c r="C10" t="s">
        <v>228</v>
      </c>
      <c r="D10">
        <v>56</v>
      </c>
      <c r="E10">
        <v>0.69337856414412602</v>
      </c>
      <c r="F10">
        <v>2.6497243561203399</v>
      </c>
      <c r="G10" s="9" t="s">
        <v>215</v>
      </c>
      <c r="H10" s="10">
        <v>1.2500000000000001E-10</v>
      </c>
      <c r="I10" t="s">
        <v>216</v>
      </c>
      <c r="J10">
        <v>938</v>
      </c>
      <c r="K10" t="s">
        <v>229</v>
      </c>
      <c r="L10" t="s">
        <v>230</v>
      </c>
    </row>
    <row r="11" spans="1:12" x14ac:dyDescent="0.2">
      <c r="A11" t="s">
        <v>231</v>
      </c>
      <c r="B11" t="s">
        <v>231</v>
      </c>
      <c r="C11" t="s">
        <v>231</v>
      </c>
      <c r="D11">
        <v>77</v>
      </c>
      <c r="E11">
        <v>0.63256271011931098</v>
      </c>
      <c r="F11">
        <v>2.6307201596687499</v>
      </c>
      <c r="G11" s="9" t="s">
        <v>215</v>
      </c>
      <c r="H11" s="10">
        <v>1.2500000000000001E-10</v>
      </c>
      <c r="I11" t="s">
        <v>216</v>
      </c>
      <c r="J11">
        <v>1624</v>
      </c>
      <c r="K11" t="s">
        <v>232</v>
      </c>
      <c r="L11" t="s">
        <v>233</v>
      </c>
    </row>
    <row r="12" spans="1:12" x14ac:dyDescent="0.2">
      <c r="A12" t="s">
        <v>234</v>
      </c>
      <c r="B12" t="s">
        <v>234</v>
      </c>
      <c r="C12" t="s">
        <v>234</v>
      </c>
      <c r="D12">
        <v>52</v>
      </c>
      <c r="E12">
        <v>0.703849224206894</v>
      </c>
      <c r="F12">
        <v>2.6302645890216998</v>
      </c>
      <c r="G12" s="9" t="s">
        <v>215</v>
      </c>
      <c r="H12" s="10">
        <v>1.2500000000000001E-10</v>
      </c>
      <c r="I12" t="s">
        <v>216</v>
      </c>
      <c r="J12">
        <v>1763</v>
      </c>
      <c r="K12" t="s">
        <v>235</v>
      </c>
      <c r="L12" t="s">
        <v>236</v>
      </c>
    </row>
    <row r="13" spans="1:12" x14ac:dyDescent="0.2">
      <c r="A13" t="s">
        <v>237</v>
      </c>
      <c r="B13" t="s">
        <v>237</v>
      </c>
      <c r="C13" t="s">
        <v>237</v>
      </c>
      <c r="D13">
        <v>250</v>
      </c>
      <c r="E13">
        <v>0.52151980955509702</v>
      </c>
      <c r="F13">
        <v>2.5836464090862101</v>
      </c>
      <c r="G13" s="9" t="s">
        <v>215</v>
      </c>
      <c r="H13" s="10">
        <v>1.2500000000000001E-10</v>
      </c>
      <c r="I13" t="s">
        <v>216</v>
      </c>
      <c r="J13">
        <v>1568</v>
      </c>
      <c r="K13" t="s">
        <v>238</v>
      </c>
      <c r="L13" t="s">
        <v>239</v>
      </c>
    </row>
    <row r="14" spans="1:12" x14ac:dyDescent="0.2">
      <c r="A14" t="s">
        <v>240</v>
      </c>
      <c r="B14" t="s">
        <v>240</v>
      </c>
      <c r="C14" t="s">
        <v>240</v>
      </c>
      <c r="D14">
        <v>73</v>
      </c>
      <c r="E14">
        <v>0.59402978232285597</v>
      </c>
      <c r="F14">
        <v>2.44523488914888</v>
      </c>
      <c r="G14" s="9" t="s">
        <v>241</v>
      </c>
      <c r="H14" s="10">
        <v>6.7290348097249E-9</v>
      </c>
      <c r="I14" t="s">
        <v>216</v>
      </c>
      <c r="J14">
        <v>938</v>
      </c>
      <c r="K14" t="s">
        <v>242</v>
      </c>
      <c r="L14" t="s">
        <v>243</v>
      </c>
    </row>
    <row r="15" spans="1:12" x14ac:dyDescent="0.2">
      <c r="A15" t="s">
        <v>244</v>
      </c>
      <c r="B15" t="s">
        <v>244</v>
      </c>
      <c r="C15" t="s">
        <v>244</v>
      </c>
      <c r="D15">
        <v>25</v>
      </c>
      <c r="E15">
        <v>0.75596975815241096</v>
      </c>
      <c r="F15">
        <v>2.3926254266564801</v>
      </c>
      <c r="G15" s="9" t="s">
        <v>245</v>
      </c>
      <c r="H15" s="10">
        <v>2.16628879606775E-7</v>
      </c>
      <c r="I15" t="s">
        <v>216</v>
      </c>
      <c r="J15">
        <v>1337</v>
      </c>
      <c r="K15" t="s">
        <v>246</v>
      </c>
      <c r="L15" t="s">
        <v>247</v>
      </c>
    </row>
    <row r="18" spans="1:12" x14ac:dyDescent="0.2">
      <c r="A18" s="21" t="s">
        <v>249</v>
      </c>
      <c r="B18" s="21"/>
      <c r="C18" s="21"/>
      <c r="D18" s="21"/>
      <c r="E18" s="21"/>
      <c r="F18" s="21"/>
      <c r="G18" s="21"/>
      <c r="H18" s="21"/>
      <c r="I18" s="21"/>
      <c r="J18" s="21"/>
    </row>
    <row r="20" spans="1:12" x14ac:dyDescent="0.2">
      <c r="B20" t="s">
        <v>204</v>
      </c>
      <c r="C20" t="s">
        <v>205</v>
      </c>
      <c r="D20" t="s">
        <v>206</v>
      </c>
      <c r="E20" t="s">
        <v>207</v>
      </c>
      <c r="F20" t="s">
        <v>208</v>
      </c>
      <c r="G20" t="s">
        <v>33</v>
      </c>
      <c r="H20" t="s">
        <v>209</v>
      </c>
      <c r="I20" t="s">
        <v>210</v>
      </c>
      <c r="J20" t="s">
        <v>211</v>
      </c>
      <c r="K20" t="s">
        <v>212</v>
      </c>
      <c r="L20" t="s">
        <v>213</v>
      </c>
    </row>
    <row r="21" spans="1:12" x14ac:dyDescent="0.2">
      <c r="A21" t="s">
        <v>214</v>
      </c>
      <c r="B21" t="s">
        <v>214</v>
      </c>
      <c r="C21" t="s">
        <v>214</v>
      </c>
      <c r="D21">
        <v>60</v>
      </c>
      <c r="E21">
        <v>0.797855884232198</v>
      </c>
      <c r="F21">
        <v>3.02820351967121</v>
      </c>
      <c r="G21" s="9" t="s">
        <v>215</v>
      </c>
      <c r="H21" s="10">
        <v>1.11111111111111E-10</v>
      </c>
      <c r="I21" t="s">
        <v>216</v>
      </c>
      <c r="J21">
        <v>1160</v>
      </c>
      <c r="K21" t="s">
        <v>250</v>
      </c>
      <c r="L21" t="s">
        <v>251</v>
      </c>
    </row>
    <row r="22" spans="1:12" x14ac:dyDescent="0.2">
      <c r="A22" t="s">
        <v>240</v>
      </c>
      <c r="B22" t="s">
        <v>240</v>
      </c>
      <c r="C22" t="s">
        <v>240</v>
      </c>
      <c r="D22">
        <v>73</v>
      </c>
      <c r="E22">
        <v>0.75634257249718595</v>
      </c>
      <c r="F22">
        <v>2.9780395429553201</v>
      </c>
      <c r="G22" s="9" t="s">
        <v>215</v>
      </c>
      <c r="H22" s="10">
        <v>1.11111111111111E-10</v>
      </c>
      <c r="I22" t="s">
        <v>216</v>
      </c>
      <c r="J22">
        <v>1301</v>
      </c>
      <c r="K22" t="s">
        <v>252</v>
      </c>
      <c r="L22" t="s">
        <v>253</v>
      </c>
    </row>
    <row r="23" spans="1:12" x14ac:dyDescent="0.2">
      <c r="A23" t="s">
        <v>237</v>
      </c>
      <c r="B23" t="s">
        <v>237</v>
      </c>
      <c r="C23" t="s">
        <v>237</v>
      </c>
      <c r="D23">
        <v>250</v>
      </c>
      <c r="E23">
        <v>0.62715097130736397</v>
      </c>
      <c r="F23">
        <v>2.96450789814828</v>
      </c>
      <c r="G23" s="9" t="s">
        <v>215</v>
      </c>
      <c r="H23" s="10">
        <v>1.11111111111111E-10</v>
      </c>
      <c r="I23" t="s">
        <v>216</v>
      </c>
      <c r="J23">
        <v>1083</v>
      </c>
      <c r="K23" t="s">
        <v>254</v>
      </c>
      <c r="L23" t="s">
        <v>255</v>
      </c>
    </row>
    <row r="24" spans="1:12" x14ac:dyDescent="0.2">
      <c r="A24" t="s">
        <v>225</v>
      </c>
      <c r="B24" t="s">
        <v>225</v>
      </c>
      <c r="C24" t="s">
        <v>225</v>
      </c>
      <c r="D24">
        <v>117</v>
      </c>
      <c r="E24">
        <v>0.68463733905969903</v>
      </c>
      <c r="F24">
        <v>2.8986730808404699</v>
      </c>
      <c r="G24" s="9" t="s">
        <v>215</v>
      </c>
      <c r="H24" s="10">
        <v>1.11111111111111E-10</v>
      </c>
      <c r="I24" t="s">
        <v>216</v>
      </c>
      <c r="J24">
        <v>539</v>
      </c>
      <c r="K24" t="s">
        <v>256</v>
      </c>
      <c r="L24" t="s">
        <v>257</v>
      </c>
    </row>
    <row r="25" spans="1:12" x14ac:dyDescent="0.2">
      <c r="A25" t="s">
        <v>219</v>
      </c>
      <c r="B25" t="s">
        <v>219</v>
      </c>
      <c r="C25" t="s">
        <v>219</v>
      </c>
      <c r="D25">
        <v>55</v>
      </c>
      <c r="E25">
        <v>0.76162050455864405</v>
      </c>
      <c r="F25">
        <v>2.8340384479427798</v>
      </c>
      <c r="G25" s="9" t="s">
        <v>215</v>
      </c>
      <c r="H25" s="10">
        <v>1.11111111111111E-10</v>
      </c>
      <c r="I25" t="s">
        <v>216</v>
      </c>
      <c r="J25">
        <v>440</v>
      </c>
      <c r="K25" t="s">
        <v>258</v>
      </c>
      <c r="L25" t="s">
        <v>259</v>
      </c>
    </row>
    <row r="26" spans="1:12" x14ac:dyDescent="0.2">
      <c r="A26" t="s">
        <v>228</v>
      </c>
      <c r="B26" t="s">
        <v>228</v>
      </c>
      <c r="C26" t="s">
        <v>228</v>
      </c>
      <c r="D26">
        <v>56</v>
      </c>
      <c r="E26">
        <v>0.75497196333164196</v>
      </c>
      <c r="F26">
        <v>2.8242503042406999</v>
      </c>
      <c r="G26" s="9" t="s">
        <v>215</v>
      </c>
      <c r="H26" s="10">
        <v>1.11111111111111E-10</v>
      </c>
      <c r="I26" t="s">
        <v>216</v>
      </c>
      <c r="J26">
        <v>485</v>
      </c>
      <c r="K26" t="s">
        <v>260</v>
      </c>
      <c r="L26" t="s">
        <v>261</v>
      </c>
    </row>
    <row r="27" spans="1:12" x14ac:dyDescent="0.2">
      <c r="A27" t="s">
        <v>222</v>
      </c>
      <c r="B27" t="s">
        <v>222</v>
      </c>
      <c r="C27" t="s">
        <v>222</v>
      </c>
      <c r="D27">
        <v>53</v>
      </c>
      <c r="E27">
        <v>0.76239998008562004</v>
      </c>
      <c r="F27">
        <v>2.7996761905585998</v>
      </c>
      <c r="G27" s="9" t="s">
        <v>215</v>
      </c>
      <c r="H27" s="10">
        <v>1.11111111111111E-10</v>
      </c>
      <c r="I27" t="s">
        <v>216</v>
      </c>
      <c r="J27">
        <v>485</v>
      </c>
      <c r="K27" t="s">
        <v>262</v>
      </c>
      <c r="L27" t="s">
        <v>263</v>
      </c>
    </row>
    <row r="28" spans="1:12" x14ac:dyDescent="0.2">
      <c r="A28" t="s">
        <v>234</v>
      </c>
      <c r="B28" t="s">
        <v>234</v>
      </c>
      <c r="C28" t="s">
        <v>234</v>
      </c>
      <c r="D28">
        <v>52</v>
      </c>
      <c r="E28">
        <v>0.75608975073192897</v>
      </c>
      <c r="F28">
        <v>2.77309417992267</v>
      </c>
      <c r="G28" s="9" t="s">
        <v>215</v>
      </c>
      <c r="H28" s="10">
        <v>1.11111111111111E-10</v>
      </c>
      <c r="I28" t="s">
        <v>216</v>
      </c>
      <c r="J28">
        <v>1042</v>
      </c>
      <c r="K28" t="s">
        <v>264</v>
      </c>
      <c r="L28" t="s">
        <v>265</v>
      </c>
    </row>
    <row r="29" spans="1:12" x14ac:dyDescent="0.2">
      <c r="A29" t="s">
        <v>231</v>
      </c>
      <c r="B29" t="s">
        <v>231</v>
      </c>
      <c r="C29" t="s">
        <v>231</v>
      </c>
      <c r="D29">
        <v>77</v>
      </c>
      <c r="E29">
        <v>0.68009311565015695</v>
      </c>
      <c r="F29">
        <v>2.6985334954102802</v>
      </c>
      <c r="G29" s="9" t="s">
        <v>215</v>
      </c>
      <c r="H29" s="10">
        <v>1.11111111111111E-10</v>
      </c>
      <c r="I29" t="s">
        <v>216</v>
      </c>
      <c r="J29">
        <v>485</v>
      </c>
      <c r="K29" t="s">
        <v>266</v>
      </c>
      <c r="L29" t="s">
        <v>267</v>
      </c>
    </row>
    <row r="30" spans="1:12" x14ac:dyDescent="0.2">
      <c r="A30" t="s">
        <v>244</v>
      </c>
      <c r="B30" t="s">
        <v>244</v>
      </c>
      <c r="C30" t="s">
        <v>244</v>
      </c>
      <c r="D30">
        <v>25</v>
      </c>
      <c r="E30">
        <v>0.80208536036531997</v>
      </c>
      <c r="F30">
        <v>2.5019462794708698</v>
      </c>
      <c r="G30" s="9" t="s">
        <v>268</v>
      </c>
      <c r="H30" s="10">
        <v>1.19051924805161E-8</v>
      </c>
      <c r="I30" t="s">
        <v>216</v>
      </c>
      <c r="J30">
        <v>591</v>
      </c>
      <c r="K30" t="s">
        <v>269</v>
      </c>
      <c r="L30" t="s">
        <v>270</v>
      </c>
    </row>
  </sheetData>
  <mergeCells count="2">
    <mergeCell ref="A3:J3"/>
    <mergeCell ref="A18:J18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400387a-212f-43ea-ac7f-77aa12d7977e}" enabled="0" method="" siteId="{d400387a-212f-43ea-ac7f-77aa12d7977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illiams</dc:creator>
  <cp:lastModifiedBy>Williams, Hannah Louise (IGMP)</cp:lastModifiedBy>
  <dcterms:created xsi:type="dcterms:W3CDTF">2023-11-01T12:58:13Z</dcterms:created>
  <dcterms:modified xsi:type="dcterms:W3CDTF">2024-05-14T07:07:46Z</dcterms:modified>
</cp:coreProperties>
</file>